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keuls2/Library/Mobile Documents/com~apple~CloudDocs/Macbook Pro I Document Files /PNAS 2022/PNAS Source Data Files - named correctly/"/>
    </mc:Choice>
  </mc:AlternateContent>
  <xr:revisionPtr revIDLastSave="0" documentId="13_ncr:1_{1D58A681-E57F-FA43-A900-8044AFD59843}" xr6:coauthVersionLast="47" xr6:coauthVersionMax="47" xr10:uidLastSave="{00000000-0000-0000-0000-000000000000}"/>
  <bookViews>
    <workbookView xWindow="760" yWindow="500" windowWidth="28040" windowHeight="16440" xr2:uid="{00000000-000D-0000-FFFF-FFFF00000000}"/>
  </bookViews>
  <sheets>
    <sheet name="NCC pop 2 - Non Neural NCC" sheetId="2" r:id="rId1"/>
    <sheet name="BioGO 2018 pop2Non-Neural NCC " sheetId="1" r:id="rId2"/>
    <sheet name="pop 1 - Neural NCC" sheetId="6" r:id="rId3"/>
    <sheet name="BioGO 2018 pop1Neural NCC " sheetId="5" r:id="rId4"/>
    <sheet name="GO dot plot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" i="7" l="1"/>
  <c r="C8" i="7"/>
  <c r="C9" i="7"/>
  <c r="C10" i="7"/>
  <c r="C11" i="7"/>
  <c r="C2" i="7"/>
  <c r="C3" i="7"/>
  <c r="C4" i="7"/>
  <c r="C5" i="7"/>
  <c r="C1" i="7"/>
</calcChain>
</file>

<file path=xl/sharedStrings.xml><?xml version="1.0" encoding="utf-8"?>
<sst xmlns="http://schemas.openxmlformats.org/spreadsheetml/2006/main" count="1804" uniqueCount="1012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regulation of transcription from RNA polymerase II promoter (GO:0006357)</t>
  </si>
  <si>
    <t>15/1478</t>
  </si>
  <si>
    <t>IRX1;TBX1;FOXC2;FOXC1;TCF15;TSHZ1;WNT8A;EBF1;TWIST1;HMGA2;MEOX1;MEIS2;HOXA1;HOXB2;HOXB1</t>
  </si>
  <si>
    <t>positive regulation of transcription from RNA polymerase II promoter (GO:0045944)</t>
  </si>
  <si>
    <t>11/848</t>
  </si>
  <si>
    <t>TBX1;FOXC2;FOXC1;EBF1;TWIST1;HMGA2;HOXA1;HOXB2;HOXB1;MEOX1;MEIS2</t>
  </si>
  <si>
    <t>positive regulation of transcription, DNA-templated (GO:0045893)</t>
  </si>
  <si>
    <t>12/1120</t>
  </si>
  <si>
    <t>CDKN1C;TBX1;FOXC2;FOXC1;EBF1;TWIST1;HMGA2;HOXA1;HOXB2;HOXB1;MEOX1;MEIS2</t>
  </si>
  <si>
    <t>embryonic cranial skeleton morphogenesis (GO:0048701)</t>
  </si>
  <si>
    <t>TBX1;TWIST1;HOXA1</t>
  </si>
  <si>
    <t>positive regulation of transcription regulatory region DNA binding (GO:2000679)</t>
  </si>
  <si>
    <t>FOXC1;HMGA2;TWIST1</t>
  </si>
  <si>
    <t>mesoderm development (GO:0007498)</t>
  </si>
  <si>
    <t>TBX1;FOXC2;TCF15</t>
  </si>
  <si>
    <t>ear morphogenesis (GO:0042471)</t>
  </si>
  <si>
    <t>positive regulation of DNA binding (GO:0043388)</t>
  </si>
  <si>
    <t>FOXC1;TWIST1;HMGA2</t>
  </si>
  <si>
    <t>regulation of transcription, DNA-templated (GO:0006355)</t>
  </si>
  <si>
    <t>11/1598</t>
  </si>
  <si>
    <t>CDKN1C;TBX1;FOXC2;FOXC1;DACH1;TCF15;TSHZ1;PRRX2;TWIST1;HMGA2;HOXB1</t>
  </si>
  <si>
    <t>negative regulation of transcription, DNA-templated (GO:0045892)</t>
  </si>
  <si>
    <t>8/813</t>
  </si>
  <si>
    <t>CDKN1C;IRX1;FOXC2;FOXC1;DACH1;TWIST1;HMGA2;MEIS2</t>
  </si>
  <si>
    <t>negative regulation of cell differentiation (GO:0045596)</t>
  </si>
  <si>
    <t>4/150</t>
  </si>
  <si>
    <t>TBX1;MEIS1;TWIST1;MEIS2</t>
  </si>
  <si>
    <t>negative regulation of cellular senescence (GO:2000773)</t>
  </si>
  <si>
    <t>HMGA2;TWIST1</t>
  </si>
  <si>
    <t>cochlea morphogenesis (GO:0090103)</t>
  </si>
  <si>
    <t>TBX1;HOXA1</t>
  </si>
  <si>
    <t>negative regulation of hemopoiesis (GO:1903707)</t>
  </si>
  <si>
    <t>MEIS1;MEIS2</t>
  </si>
  <si>
    <t>negative regulation of cell aging (GO:0090344)</t>
  </si>
  <si>
    <t>odontogenesis of dentin-containing tooth (GO:0042475)</t>
  </si>
  <si>
    <t>TBX1;FOXC1</t>
  </si>
  <si>
    <t>mesenchyme development (GO:0060485)</t>
  </si>
  <si>
    <t>HMGA2;MEOX1</t>
  </si>
  <si>
    <t>artery development (GO:0060840)</t>
  </si>
  <si>
    <t>negative regulation of transcription from RNA polymerase II promoter (GO:0000122)</t>
  </si>
  <si>
    <t>6/565</t>
  </si>
  <si>
    <t>IRX1;FOXC2;FOXC1;TWIST1;HMGA2;MEIS2</t>
  </si>
  <si>
    <t>negative regulation of double-strand break repair (GO:2000780)</t>
  </si>
  <si>
    <t>embryonic skeletal system morphogenesis (GO:0048704)</t>
  </si>
  <si>
    <t>TBX1;TWIST1</t>
  </si>
  <si>
    <t>negative regulation of cell motility (GO:2000146)</t>
  </si>
  <si>
    <t>IFITM1;DACH1;IGFBP5</t>
  </si>
  <si>
    <t>negative regulation of myeloid cell differentiation (GO:0045638)</t>
  </si>
  <si>
    <t>inner ear morphogenesis (GO:0042472)</t>
  </si>
  <si>
    <t>positive regulation of angiogenesis (GO:0045766)</t>
  </si>
  <si>
    <t>3/103</t>
  </si>
  <si>
    <t>FOXC2;TWIST1;HMGA2</t>
  </si>
  <si>
    <t>regulation of cellular senescence (GO:2000772)</t>
  </si>
  <si>
    <t>circulatory system development (GO:0072359)</t>
  </si>
  <si>
    <t>3/109</t>
  </si>
  <si>
    <t>TBX1;FOXC2;FOXC1</t>
  </si>
  <si>
    <t>regulation of transcription regulatory region DNA binding (GO:2000677)</t>
  </si>
  <si>
    <t>TWIST1;HMGA2</t>
  </si>
  <si>
    <t>artery morphogenesis (GO:0048844)</t>
  </si>
  <si>
    <t>negative regulation of cell migration (GO:0030336)</t>
  </si>
  <si>
    <t>3/121</t>
  </si>
  <si>
    <t>stem cell differentiation (GO:0048863)</t>
  </si>
  <si>
    <t>positive regulation of nucleic acid-templated transcription (GO:1903508)</t>
  </si>
  <si>
    <t>5/502</t>
  </si>
  <si>
    <t>CDKN1C;TBX1;FOXC2;FOXC1;HMGA2</t>
  </si>
  <si>
    <t>negative regulation of cellular macromolecule biosynthetic process (GO:2000113)</t>
  </si>
  <si>
    <t>5/512</t>
  </si>
  <si>
    <t>CDKN1C;DACH1;IGFBP5;TWIST1;HMGA2</t>
  </si>
  <si>
    <t>positive regulation of gene expression (GO:0010628)</t>
  </si>
  <si>
    <t>6/771</t>
  </si>
  <si>
    <t>CDKN1C;TBX1;FOXC2;FOXC1;TWIST1;HMGA2</t>
  </si>
  <si>
    <t>positive regulation of epithelial to mesenchymal transition (GO:0010718)</t>
  </si>
  <si>
    <t>FOXC1;TWIST1</t>
  </si>
  <si>
    <t>heart development (GO:0007507)</t>
  </si>
  <si>
    <t>3/149</t>
  </si>
  <si>
    <t>odontogenesis (GO:0042476)</t>
  </si>
  <si>
    <t>mesenchymal cell differentiation (GO:0048762)</t>
  </si>
  <si>
    <t>FOXC1;HMGA2</t>
  </si>
  <si>
    <t>negative regulation of viral genome replication (GO:0045071)</t>
  </si>
  <si>
    <t>IFITM1;HMGA2</t>
  </si>
  <si>
    <t>regulation of angiogenesis (GO:0045765)</t>
  </si>
  <si>
    <t>3/177</t>
  </si>
  <si>
    <t>regulation of DNA binding (GO:0051101)</t>
  </si>
  <si>
    <t>regulation of nucleic acid-templated transcription (GO:1903506)</t>
  </si>
  <si>
    <t>5/607</t>
  </si>
  <si>
    <t>FOXC1;DACH1;PRRX2;HMGA2;HOXB1</t>
  </si>
  <si>
    <t>response to retinoic acid (GO:0032526)</t>
  </si>
  <si>
    <t>TBX1;WNT8A</t>
  </si>
  <si>
    <t>negative regulation of gene expression (GO:0010629)</t>
  </si>
  <si>
    <t>5/618</t>
  </si>
  <si>
    <t>positive regulation of cell differentiation (GO:0045597)</t>
  </si>
  <si>
    <t>3/194</t>
  </si>
  <si>
    <t>FOXC1;IFITM1;TWIST1</t>
  </si>
  <si>
    <t>regulation of cellular macromolecule biosynthetic process (GO:2000112)</t>
  </si>
  <si>
    <t>5/631</t>
  </si>
  <si>
    <t>regulation of myeloid cell differentiation (GO:0045637)</t>
  </si>
  <si>
    <t>regulation of epithelial to mesenchymal transition (GO:0010717)</t>
  </si>
  <si>
    <t>regulation of osteoblast differentiation (GO:0045667)</t>
  </si>
  <si>
    <t>IFITM1;TWIST1</t>
  </si>
  <si>
    <t>regulation of epithelial cell proliferation (GO:0050678)</t>
  </si>
  <si>
    <t>CDKN1C;TBX1</t>
  </si>
  <si>
    <t>negative regulation of nucleic acid-templated transcription (GO:1903507)</t>
  </si>
  <si>
    <t>4/444</t>
  </si>
  <si>
    <t>CDKN1C;DACH1;TWIST1;HMGA2</t>
  </si>
  <si>
    <t>sensory perception of mechanical stimulus (GO:0050954)</t>
  </si>
  <si>
    <t>sensory perception of sound (GO:0007605)</t>
  </si>
  <si>
    <t>regulation of gene expression (GO:0010468)</t>
  </si>
  <si>
    <t>6/1037</t>
  </si>
  <si>
    <t>FOXC1;DACH1;PRRX2;TWIST1;HMGA2;HOXB1</t>
  </si>
  <si>
    <t>negative regulation of DNA repair (GO:0045738)</t>
  </si>
  <si>
    <t>TWIST1</t>
  </si>
  <si>
    <t>purine ribonucleoside monophosphate catabolic process (GO:0009169)</t>
  </si>
  <si>
    <t>NUDT4</t>
  </si>
  <si>
    <t>response to chemokine (GO:1990868)</t>
  </si>
  <si>
    <t>FOXC1</t>
  </si>
  <si>
    <t>hematopoietic stem cell differentiation (GO:0060218)</t>
  </si>
  <si>
    <t>MEOX1</t>
  </si>
  <si>
    <t>negative regulation of vasculature development (GO:1901343)</t>
  </si>
  <si>
    <t>aortic valve development (GO:0003176)</t>
  </si>
  <si>
    <t>histone-serine phosphorylation (GO:0035404)</t>
  </si>
  <si>
    <t>HMGA2</t>
  </si>
  <si>
    <t>cellular response to chemokine (GO:1990869)</t>
  </si>
  <si>
    <t>aortic valve morphogenesis (GO:0003180)</t>
  </si>
  <si>
    <t>ear development (GO:0043583)</t>
  </si>
  <si>
    <t>TBX1</t>
  </si>
  <si>
    <t>excitatory chemical synaptic transmission (GO:0098976)</t>
  </si>
  <si>
    <t>PDLIM4</t>
  </si>
  <si>
    <t>positive regulation of cellular senescence (GO:2000774)</t>
  </si>
  <si>
    <t>tooth mineralization (GO:0034505)</t>
  </si>
  <si>
    <t>positive regulation of hemopoiesis (GO:1903708)</t>
  </si>
  <si>
    <t>regulation of monocyte chemotactic protein-1 production (GO:0071637)</t>
  </si>
  <si>
    <t>retinoic acid receptor signaling pathway (GO:0048384)</t>
  </si>
  <si>
    <t>vascular endothelial growth factor signaling pathway (GO:0038084)</t>
  </si>
  <si>
    <t>sensory organ morphogenesis (GO:0090596)</t>
  </si>
  <si>
    <t>positive regulation of fatty acid beta-oxidation (GO:0032000)</t>
  </si>
  <si>
    <t>coronary vasculature morphogenesis (GO:0060977)</t>
  </si>
  <si>
    <t>positive regulation of cell aging (GO:0090343)</t>
  </si>
  <si>
    <t>endochondral ossification (GO:0001958)</t>
  </si>
  <si>
    <t>negative regulation of single stranded viral RNA replication via double stranded DNA intermediate (GO:0045869)</t>
  </si>
  <si>
    <t>aorta development (GO:0035904)</t>
  </si>
  <si>
    <t>heterochromatin assembly (GO:0031507)</t>
  </si>
  <si>
    <t>positive regulation of vasculature development (GO:1904018)</t>
  </si>
  <si>
    <t>2/104</t>
  </si>
  <si>
    <t>mesodermal cell differentiation (GO:0048333)</t>
  </si>
  <si>
    <t>heterochromatin organization (GO:0070828)</t>
  </si>
  <si>
    <t>negative regulation of phosphatidylinositol 3-kinase signaling (GO:0014067)</t>
  </si>
  <si>
    <t>muscle cell fate commitment (GO:0042693)</t>
  </si>
  <si>
    <t>negative regulation of transcription by competitive promoter binding (GO:0010944)</t>
  </si>
  <si>
    <t>DACH1</t>
  </si>
  <si>
    <t>regulation of organ morphogenesis (GO:2000027)</t>
  </si>
  <si>
    <t>regulation of histone phosphorylation (GO:0033127)</t>
  </si>
  <si>
    <t>thyroid gland development (GO:0030878)</t>
  </si>
  <si>
    <t>regulation of single stranded viral RNA replication via double stranded DNA intermediate (GO:0045091)</t>
  </si>
  <si>
    <t>regulation of fatty acid beta-oxidation (GO:0031998)</t>
  </si>
  <si>
    <t>regulation of DNA-templated transcription, initiation (GO:2000142)</t>
  </si>
  <si>
    <t>epithelium development (GO:0060429)</t>
  </si>
  <si>
    <t>2/115</t>
  </si>
  <si>
    <t>TBX1;MEOX1</t>
  </si>
  <si>
    <t>regulation of cell migration (GO:0030334)</t>
  </si>
  <si>
    <t>3/316</t>
  </si>
  <si>
    <t>regulation of stem cell population maintenance (GO:2000036)</t>
  </si>
  <si>
    <t>positive regulation of fatty acid oxidation (GO:0046321)</t>
  </si>
  <si>
    <t>positive regulation of mesenchymal cell proliferation (GO:0002053)</t>
  </si>
  <si>
    <t>somite development (GO:0061053)</t>
  </si>
  <si>
    <t>positive regulation of stem cell differentiation (GO:2000738)</t>
  </si>
  <si>
    <t>positive regulation of keratinocyte differentiation (GO:0045618)</t>
  </si>
  <si>
    <t>regulation of double-strand break repair via nonhomologous end joining (GO:2001032)</t>
  </si>
  <si>
    <t>regulation of mesenchymal cell proliferation (GO:0010464)</t>
  </si>
  <si>
    <t>endochondral bone morphogenesis (GO:0060350)</t>
  </si>
  <si>
    <t>negative regulation of histone modification (GO:0031057)</t>
  </si>
  <si>
    <t>negative regulation by host of viral transcription (GO:0043922)</t>
  </si>
  <si>
    <t>negative regulation of DNA damage response, signal transduction by p53 class mediator (GO:0043518)</t>
  </si>
  <si>
    <t>negative regulation of response to stimulus (GO:0048585)</t>
  </si>
  <si>
    <t>2/127</t>
  </si>
  <si>
    <t>nucleotide metabolic process (GO:0009117)</t>
  </si>
  <si>
    <t>regulation of biomineral tissue development (GO:0070167)</t>
  </si>
  <si>
    <t>regulation of nucleocytoplasmic transport (GO:0046822)</t>
  </si>
  <si>
    <t>positive regulation of cell adhesion mediated by integrin (GO:0033630)</t>
  </si>
  <si>
    <t>FOXC2</t>
  </si>
  <si>
    <t>thymus development (GO:0048538)</t>
  </si>
  <si>
    <t>negative regulation of smooth muscle cell migration (GO:0014912)</t>
  </si>
  <si>
    <t>IGFBP5</t>
  </si>
  <si>
    <t>cellular response to growth factor stimulus (GO:0071363)</t>
  </si>
  <si>
    <t>2/139</t>
  </si>
  <si>
    <t>neural crest cell differentiation (GO:0014033)</t>
  </si>
  <si>
    <t>WNT8A</t>
  </si>
  <si>
    <t>mesenchymal cell development (GO:0014031)</t>
  </si>
  <si>
    <t>regulation of RNA export from nucleus (GO:0046831)</t>
  </si>
  <si>
    <t>negative regulation of signal transduction by p53 class mediator (GO:1901797)</t>
  </si>
  <si>
    <t>negative regulation of viral entry into host cell (GO:0046597)</t>
  </si>
  <si>
    <t>IFITM1</t>
  </si>
  <si>
    <t>negative regulation of cell proliferation (GO:0008285)</t>
  </si>
  <si>
    <t>3/363</t>
  </si>
  <si>
    <t>CDKN1C;IFITM1;IGFBP5</t>
  </si>
  <si>
    <t>aorta morphogenesis (GO:0035909)</t>
  </si>
  <si>
    <t>positive regulation of cell migration involved in sprouting angiogenesis (GO:0090050)</t>
  </si>
  <si>
    <t>regulation of stem cell proliferation (GO:0072091)</t>
  </si>
  <si>
    <t>neuromuscular process (GO:0050905)</t>
  </si>
  <si>
    <t>HOXA1</t>
  </si>
  <si>
    <t>positive regulation of DNA-templated transcription, initiation (GO:2000144)</t>
  </si>
  <si>
    <t>embryonic digit morphogenesis (GO:0042733)</t>
  </si>
  <si>
    <t>response to interferon-alpha (GO:0035455)</t>
  </si>
  <si>
    <t>regulation of insulin-like growth factor receptor signaling pathway (GO:0043567)</t>
  </si>
  <si>
    <t>positive regulation of epidermal cell differentiation (GO:0045606)</t>
  </si>
  <si>
    <t>positive regulation of stem cell proliferation (GO:2000648)</t>
  </si>
  <si>
    <t>pharyngeal system development (GO:0060037)</t>
  </si>
  <si>
    <t>ureteric bud development (GO:0001657)</t>
  </si>
  <si>
    <t>positive regulation of interleukin-6 secretion (GO:2000778)</t>
  </si>
  <si>
    <t>mesonephric tubule development (GO:0072164)</t>
  </si>
  <si>
    <t>mitotic G2 DNA damage checkpoint (GO:0007095)</t>
  </si>
  <si>
    <t>anterior/posterior axis specification (GO:0009948)</t>
  </si>
  <si>
    <t>regulation of smooth muscle cell migration (GO:0014910)</t>
  </si>
  <si>
    <t>positive regulation of lipid catabolic process (GO:0050996)</t>
  </si>
  <si>
    <t>positive regulation of transforming growth factor beta receptor signaling pathway (GO:0030511)</t>
  </si>
  <si>
    <t>CDKN1C</t>
  </si>
  <si>
    <t>negative regulation of phosphate metabolic process (GO:0045936)</t>
  </si>
  <si>
    <t>positive regulation of cellular response to transforming growth factor beta stimulus (GO:1903846)</t>
  </si>
  <si>
    <t>muscle tissue morphogenesis (GO:0060415)</t>
  </si>
  <si>
    <t>purine ribonucleotide catabolic process (GO:0009154)</t>
  </si>
  <si>
    <t>response to interferon-beta (GO:0035456)</t>
  </si>
  <si>
    <t>transmembrane receptor protein tyrosine kinase signaling pathway (GO:0007169)</t>
  </si>
  <si>
    <t>3/396</t>
  </si>
  <si>
    <t>FOXC2;EFNB1;FOXC1</t>
  </si>
  <si>
    <t>mesoderm formation (GO:0001707)</t>
  </si>
  <si>
    <t>regulation of mitotic cell cycle (GO:0007346)</t>
  </si>
  <si>
    <t>2/165</t>
  </si>
  <si>
    <t>FOXC1;MEIS2</t>
  </si>
  <si>
    <t>positive regulation of cellular component movement (GO:0051272)</t>
  </si>
  <si>
    <t>negative regulation of cyclin-dependent protein kinase activity (GO:1904030)</t>
  </si>
  <si>
    <t>regulation of DNA biosynthetic process (GO:2000278)</t>
  </si>
  <si>
    <t>beta-catenin destruction complex disassembly (GO:1904886)</t>
  </si>
  <si>
    <t>outflow tract septum morphogenesis (GO:0003148)</t>
  </si>
  <si>
    <t>hematopoietic progenitor cell differentiation (GO:0002244)</t>
  </si>
  <si>
    <t>mitotic G2/M transition checkpoint (GO:0044818)</t>
  </si>
  <si>
    <t>negative regulation of viral transcription (GO:0032897)</t>
  </si>
  <si>
    <t>cellular senescence (GO:0090398)</t>
  </si>
  <si>
    <t>cellular response to epidermal growth factor stimulus (GO:0071364)</t>
  </si>
  <si>
    <t>cellular response to vascular endothelial growth factor stimulus (GO:0035924)</t>
  </si>
  <si>
    <t>regulation of DNA damage response, signal transduction by p53 class mediator (GO:0043516)</t>
  </si>
  <si>
    <t>cyclic nucleotide metabolic process (GO:0009187)</t>
  </si>
  <si>
    <t>endocrine system development (GO:0035270)</t>
  </si>
  <si>
    <t>regulation of viral entry into host cell (GO:0046596)</t>
  </si>
  <si>
    <t>positive regulation of wound healing (GO:0090303)</t>
  </si>
  <si>
    <t>negative regulation of smooth muscle cell proliferation (GO:0048662)</t>
  </si>
  <si>
    <t>negative regulation of osteoblast differentiation (GO:0045668)</t>
  </si>
  <si>
    <t>modulation by host of viral transcription (GO:0043921)</t>
  </si>
  <si>
    <t>neural crest cell migration (GO:0001755)</t>
  </si>
  <si>
    <t>negative regulation of response to DNA damage stimulus (GO:2001021)</t>
  </si>
  <si>
    <t>positive regulation of sprouting angiogenesis (GO:1903672)</t>
  </si>
  <si>
    <t>chondrocyte differentiation (GO:0002062)</t>
  </si>
  <si>
    <t>determination of bilateral symmetry (GO:0009855)</t>
  </si>
  <si>
    <t>regulation of keratinocyte differentiation (GO:0045616)</t>
  </si>
  <si>
    <t>positive regulation of multicellular organismal process (GO:0051240)</t>
  </si>
  <si>
    <t>2/202</t>
  </si>
  <si>
    <t>regulation of cell adhesion mediated by integrin (GO:0033628)</t>
  </si>
  <si>
    <t>cellular response to cAMP (GO:0071320)</t>
  </si>
  <si>
    <t>negative regulation of DNA biosynthetic process (GO:2000279)</t>
  </si>
  <si>
    <t>regulation of cell migration involved in sprouting angiogenesis (GO:0090049)</t>
  </si>
  <si>
    <t>negative regulation of transferase activity (GO:0051348)</t>
  </si>
  <si>
    <t>G2 DNA damage checkpoint (GO:0031572)</t>
  </si>
  <si>
    <t>positive regulation of tumor necrosis factor superfamily cytokine production (GO:1903557)</t>
  </si>
  <si>
    <t>cyclic-nucleotide-mediated signaling (GO:0019935)</t>
  </si>
  <si>
    <t>endodermal cell differentiation (GO:0035987)</t>
  </si>
  <si>
    <t>embryonic organ morphogenesis (GO:0048562)</t>
  </si>
  <si>
    <t>positive regulation of locomotion (GO:0040017)</t>
  </si>
  <si>
    <t>positive regulation of chemokine production (GO:0032722)</t>
  </si>
  <si>
    <t>anterior/posterior pattern specification (GO:0009952)</t>
  </si>
  <si>
    <t>regulation of double-strand break repair (GO:2000779)</t>
  </si>
  <si>
    <t>embryonic limb morphogenesis (GO:0030326)</t>
  </si>
  <si>
    <t>negative regulation of DNA binding (GO:0043392)</t>
  </si>
  <si>
    <t>regulation of cyclin-dependent protein kinase activity (GO:1904029)</t>
  </si>
  <si>
    <t>neural crest cell development (GO:0014032)</t>
  </si>
  <si>
    <t>positive regulation of osteoblast differentiation (GO:0045669)</t>
  </si>
  <si>
    <t>endoderm formation (GO:0001706)</t>
  </si>
  <si>
    <t>muscle cell differentiation (GO:0042692)</t>
  </si>
  <si>
    <t>regulation of response to DNA damage stimulus (GO:2001020)</t>
  </si>
  <si>
    <t>base-excision repair (GO:0006284)</t>
  </si>
  <si>
    <t>epithelial to mesenchymal transition (GO:0001837)</t>
  </si>
  <si>
    <t>regulation of ossification (GO:0030278)</t>
  </si>
  <si>
    <t>mitotic DNA damage checkpoint (GO:0044773)</t>
  </si>
  <si>
    <t>cognition (GO:0050890)</t>
  </si>
  <si>
    <t>sensory organ development (GO:0007423)</t>
  </si>
  <si>
    <t>response to peptide hormone (GO:0043434)</t>
  </si>
  <si>
    <t>response to cAMP (GO:0051591)</t>
  </si>
  <si>
    <t>ameboidal-type cell migration (GO:0001667)</t>
  </si>
  <si>
    <t>determination of left/right symmetry (GO:0007368)</t>
  </si>
  <si>
    <t>cellular response to retinoic acid (GO:0071300)</t>
  </si>
  <si>
    <t>positive regulation of interleukin-6 production (GO:0032755)</t>
  </si>
  <si>
    <t>eye development (GO:0001654)</t>
  </si>
  <si>
    <t>regulation of multicellular organismal development (GO:2000026)</t>
  </si>
  <si>
    <t>negative regulation of DNA metabolic process (GO:0051053)</t>
  </si>
  <si>
    <t>regulation of smooth muscle cell proliferation (GO:0048660)</t>
  </si>
  <si>
    <t>positive regulation of blood vessel endothelial cell migration (GO:0043536)</t>
  </si>
  <si>
    <t>negative regulation of ossification (GO:0030279)</t>
  </si>
  <si>
    <t>protein complex disassembly (GO:0043241)</t>
  </si>
  <si>
    <t>cartilage development (GO:0051216)</t>
  </si>
  <si>
    <t>inositol phosphate metabolic process (GO:0043647)</t>
  </si>
  <si>
    <t>positive regulation of tumor necrosis factor production (GO:0032760)</t>
  </si>
  <si>
    <t>polyol metabolic process (GO:0019751)</t>
  </si>
  <si>
    <t>negative regulation of mitotic cell cycle (GO:0045930)</t>
  </si>
  <si>
    <t>regulation of cell cycle arrest (GO:0071156)</t>
  </si>
  <si>
    <t>positive regulation of response to DNA damage stimulus (GO:2001022)</t>
  </si>
  <si>
    <t>regulation of bone mineralization (GO:0030500)</t>
  </si>
  <si>
    <t>blood circulation (GO:0008015)</t>
  </si>
  <si>
    <t>HOXB2</t>
  </si>
  <si>
    <t>heart morphogenesis (GO:0003007)</t>
  </si>
  <si>
    <t>cellular response to oxygen-containing compound (GO:1901701)</t>
  </si>
  <si>
    <t>2/274</t>
  </si>
  <si>
    <t>TBX1;IGFBP5</t>
  </si>
  <si>
    <t>positive regulation of macromolecule metabolic process (GO:0010604)</t>
  </si>
  <si>
    <t>2/276</t>
  </si>
  <si>
    <t>chemokine-mediated signaling pathway (GO:0070098)</t>
  </si>
  <si>
    <t>positive regulation of ossification (GO:0045778)</t>
  </si>
  <si>
    <t>positive regulation of mitotic cell cycle (GO:0045931)</t>
  </si>
  <si>
    <t>MEIS2</t>
  </si>
  <si>
    <t>positive regulation of response to stimulus (GO:0048584)</t>
  </si>
  <si>
    <t>fat cell differentiation (GO:0045444)</t>
  </si>
  <si>
    <t>chordate embryonic development (GO:0043009)</t>
  </si>
  <si>
    <t>chromosome organization (GO:0051276)</t>
  </si>
  <si>
    <t>renal system development (GO:0072001)</t>
  </si>
  <si>
    <t>muscle organ development (GO:0007517)</t>
  </si>
  <si>
    <t>negative regulation of viral life cycle (GO:1903901)</t>
  </si>
  <si>
    <t>regulation of tumor necrosis factor production (GO:0032680)</t>
  </si>
  <si>
    <t>actin cytoskeleton reorganization (GO:0031532)</t>
  </si>
  <si>
    <t>cytokine-mediated signaling pathway (GO:0019221)</t>
  </si>
  <si>
    <t>3/633</t>
  </si>
  <si>
    <t>second-messenger-mediated signaling (GO:0019932)</t>
  </si>
  <si>
    <t>kidney development (GO:0001822)</t>
  </si>
  <si>
    <t>regulation of viral genome replication (GO:0045069)</t>
  </si>
  <si>
    <t>cellular response to decreased oxygen levels (GO:0036294)</t>
  </si>
  <si>
    <t>positive regulation of cell adhesion (GO:0045785)</t>
  </si>
  <si>
    <t>chromatin assembly (GO:0031497)</t>
  </si>
  <si>
    <t>cellular response to type I interferon (GO:0071357)</t>
  </si>
  <si>
    <t>negative regulation of blood vessel morphogenesis (GO:2000181)</t>
  </si>
  <si>
    <t>type I interferon signaling pathway (GO:0060337)</t>
  </si>
  <si>
    <t>negative regulation of epithelial cell proliferation (GO:0050680)</t>
  </si>
  <si>
    <t>insulin receptor signaling pathway (GO:0008286)</t>
  </si>
  <si>
    <t>response to interferon-gamma (GO:0034341)</t>
  </si>
  <si>
    <t>negative regulation of angiogenesis (GO:0016525)</t>
  </si>
  <si>
    <t>response to organic cyclic compound (GO:0014070)</t>
  </si>
  <si>
    <t>regulation of endothelial cell migration (GO:0010594)</t>
  </si>
  <si>
    <t>positive regulation of endothelial cell migration (GO:0010595)</t>
  </si>
  <si>
    <t>negative regulation of developmental process (GO:0051093)</t>
  </si>
  <si>
    <t>calcium-mediated signaling (GO:0019722)</t>
  </si>
  <si>
    <t>negative regulation of cell cycle (GO:0045786)</t>
  </si>
  <si>
    <t>positive regulation of cytokine secretion (GO:0050715)</t>
  </si>
  <si>
    <t>canonical Wnt signaling pathway (GO:0060070)</t>
  </si>
  <si>
    <t>positive regulation of epithelial cell migration (GO:0010634)</t>
  </si>
  <si>
    <t>negative regulation of phosphorylation (GO:0042326)</t>
  </si>
  <si>
    <t>negative regulation of cellular amide metabolic process (GO:0034249)</t>
  </si>
  <si>
    <t>gland development (GO:0048732)</t>
  </si>
  <si>
    <t>regulation of hematopoietic stem cell differentiation (GO:1902036)</t>
  </si>
  <si>
    <t>regulation of hematopoietic progenitor cell differentiation (GO:1901532)</t>
  </si>
  <si>
    <t>regulation of transforming growth factor beta receptor signaling pathway (GO:0017015)</t>
  </si>
  <si>
    <t>regulation of phosphatidylinositol 3-kinase signaling (GO:0014066)</t>
  </si>
  <si>
    <t>positive regulation of binding (GO:0051099)</t>
  </si>
  <si>
    <t>regulation of anatomical structure morphogenesis (GO:0022603)</t>
  </si>
  <si>
    <t>positive regulation of transmembrane receptor protein serine/threonine kinase signaling pathway (GO:0090100)</t>
  </si>
  <si>
    <t>positive regulation of cell cycle (GO:0045787)</t>
  </si>
  <si>
    <t>positive regulation of cell cycle arrest (GO:0071158)</t>
  </si>
  <si>
    <t>negative regulation of binding (GO:0051100)</t>
  </si>
  <si>
    <t>ephrin receptor signaling pathway (GO:0048013)</t>
  </si>
  <si>
    <t>EFNB1</t>
  </si>
  <si>
    <t>positive regulation of protein complex assembly (GO:0031334)</t>
  </si>
  <si>
    <t>negative regulation of translation (GO:0017148)</t>
  </si>
  <si>
    <t>negative regulation of cellular protein metabolic process (GO:0032269)</t>
  </si>
  <si>
    <t>regulation of cell cycle process (GO:0010564)</t>
  </si>
  <si>
    <t>cellular response to acid chemical (GO:0071229)</t>
  </si>
  <si>
    <t>negative regulation of kinase activity (GO:0033673)</t>
  </si>
  <si>
    <t>cellular response to fibroblast growth factor stimulus (GO:0044344)</t>
  </si>
  <si>
    <t>epithelial cell differentiation (GO:0030855)</t>
  </si>
  <si>
    <t>cellular response to organonitrogen compound (GO:0071417)</t>
  </si>
  <si>
    <t>regulation of kinase activity (GO:0043549)</t>
  </si>
  <si>
    <t>1/101</t>
  </si>
  <si>
    <t>positive regulation of cellular catabolic process (GO:0031331)</t>
  </si>
  <si>
    <t>1/106</t>
  </si>
  <si>
    <t>positive regulation of epithelial cell proliferation (GO:0050679)</t>
  </si>
  <si>
    <t>1/107</t>
  </si>
  <si>
    <t>positive regulation of cell cycle process (GO:0090068)</t>
  </si>
  <si>
    <t>positive regulation of cell proliferation (GO:0008284)</t>
  </si>
  <si>
    <t>2/424</t>
  </si>
  <si>
    <t>TBX1;HMGA2</t>
  </si>
  <si>
    <t>regulation of cell motility (GO:2000145)</t>
  </si>
  <si>
    <t>1/109</t>
  </si>
  <si>
    <t>negative regulation of protein kinase activity (GO:0006469)</t>
  </si>
  <si>
    <t>Wnt signaling pathway (GO:0016055)</t>
  </si>
  <si>
    <t>cellular response to insulin stimulus (GO:0032869)</t>
  </si>
  <si>
    <t>1/110</t>
  </si>
  <si>
    <t>chromatin remodeling (GO:0006338)</t>
  </si>
  <si>
    <t>1/116</t>
  </si>
  <si>
    <t>regulation of phosphorylation (GO:0042325)</t>
  </si>
  <si>
    <t>1/119</t>
  </si>
  <si>
    <t>regulation of cell differentiation (GO:0045595)</t>
  </si>
  <si>
    <t>1/121</t>
  </si>
  <si>
    <t>nervous system development (GO:0007399)</t>
  </si>
  <si>
    <t>2/455</t>
  </si>
  <si>
    <t>GBX2;HAPLN1</t>
  </si>
  <si>
    <t>cellular response to cytokine stimulus (GO:0071345)</t>
  </si>
  <si>
    <t>2/456</t>
  </si>
  <si>
    <t>generation of neurons (GO:0048699)</t>
  </si>
  <si>
    <t>1/130</t>
  </si>
  <si>
    <t>cellular response to hypoxia (GO:0071456)</t>
  </si>
  <si>
    <t>1/132</t>
  </si>
  <si>
    <t>cellular response to organic substance (GO:0071310)</t>
  </si>
  <si>
    <t>1/133</t>
  </si>
  <si>
    <t>cellular response to organic cyclic compound (GO:0071407)</t>
  </si>
  <si>
    <t>1/135</t>
  </si>
  <si>
    <t>negative regulation of apoptotic process (GO:0043066)</t>
  </si>
  <si>
    <t>2/485</t>
  </si>
  <si>
    <t>response to cytokine (GO:0034097)</t>
  </si>
  <si>
    <t>1/138</t>
  </si>
  <si>
    <t>neuron differentiation (GO:0030182)</t>
  </si>
  <si>
    <t>1/139</t>
  </si>
  <si>
    <t>response to lipid (GO:0033993)</t>
  </si>
  <si>
    <t>1/140</t>
  </si>
  <si>
    <t>skeletal system development (GO:0001501)</t>
  </si>
  <si>
    <t>1/146</t>
  </si>
  <si>
    <t>HAPLN1</t>
  </si>
  <si>
    <t>positive regulation of cellular process (GO:0048522)</t>
  </si>
  <si>
    <t>2/519</t>
  </si>
  <si>
    <t>axon guidance (GO:0007411)</t>
  </si>
  <si>
    <t>1/158</t>
  </si>
  <si>
    <t>negative regulation of cellular process (GO:0048523)</t>
  </si>
  <si>
    <t>2/534</t>
  </si>
  <si>
    <t>TBX1;IFITM1</t>
  </si>
  <si>
    <t>negative regulation of intracellular signal transduction (GO:1902532)</t>
  </si>
  <si>
    <t>1/161</t>
  </si>
  <si>
    <t>positive regulation of protein modification process (GO:0031401)</t>
  </si>
  <si>
    <t>1/163</t>
  </si>
  <si>
    <t>cellular response to lipid (GO:0071396)</t>
  </si>
  <si>
    <t>1/178</t>
  </si>
  <si>
    <t>negative regulation of protein phosphorylation (GO:0001933)</t>
  </si>
  <si>
    <t>positive regulation of cell motility (GO:2000147)</t>
  </si>
  <si>
    <t>1/179</t>
  </si>
  <si>
    <t>phosphate-containing compound metabolic process (GO:0006796)</t>
  </si>
  <si>
    <t>1/183</t>
  </si>
  <si>
    <t>regulation of MAPK cascade (GO:0043408)</t>
  </si>
  <si>
    <t>1/203</t>
  </si>
  <si>
    <t>positive regulation of phosphorylation (GO:0042327)</t>
  </si>
  <si>
    <t>1/208</t>
  </si>
  <si>
    <t>regulation of translation (GO:0006417)</t>
  </si>
  <si>
    <t>1/213</t>
  </si>
  <si>
    <t>regulation of cell cycle (GO:0051726)</t>
  </si>
  <si>
    <t>1/215</t>
  </si>
  <si>
    <t>central nervous system development (GO:0007417)</t>
  </si>
  <si>
    <t>1/217</t>
  </si>
  <si>
    <t>axonogenesis (GO:0007409)</t>
  </si>
  <si>
    <t>1/223</t>
  </si>
  <si>
    <t>extracellular matrix organization (GO:0030198)</t>
  </si>
  <si>
    <t>1/229</t>
  </si>
  <si>
    <t>apoptotic process (GO:0006915)</t>
  </si>
  <si>
    <t>1/231</t>
  </si>
  <si>
    <t>regulation of signal transduction (GO:0009966)</t>
  </si>
  <si>
    <t>1/233</t>
  </si>
  <si>
    <t>regulation of immune response (GO:0050776)</t>
  </si>
  <si>
    <t>1/251</t>
  </si>
  <si>
    <t>positive regulation of programmed cell death (GO:0043068)</t>
  </si>
  <si>
    <t>1/257</t>
  </si>
  <si>
    <t>regulation of protein phosphorylation (GO:0001932)</t>
  </si>
  <si>
    <t>1/261</t>
  </si>
  <si>
    <t>regulation of cell proliferation (GO:0042127)</t>
  </si>
  <si>
    <t>2/740</t>
  </si>
  <si>
    <t>negative regulation of signal transduction (GO:0009968)</t>
  </si>
  <si>
    <t>1/283</t>
  </si>
  <si>
    <t>DNA repair (GO:0006281)</t>
  </si>
  <si>
    <t>1/288</t>
  </si>
  <si>
    <t>chemical synaptic transmission (GO:0007268)</t>
  </si>
  <si>
    <t>1/289</t>
  </si>
  <si>
    <t>positive regulation of MAPK cascade (GO:0043410)</t>
  </si>
  <si>
    <t>positive regulation of apoptotic process (GO:0043065)</t>
  </si>
  <si>
    <t>1/307</t>
  </si>
  <si>
    <t>transcription, DNA-templated (GO:0006351)</t>
  </si>
  <si>
    <t>1/356</t>
  </si>
  <si>
    <t>post-translational protein modification (GO:0043687)</t>
  </si>
  <si>
    <t>1/357</t>
  </si>
  <si>
    <t>negative regulation of programmed cell death (GO:0043069)</t>
  </si>
  <si>
    <t>1/408</t>
  </si>
  <si>
    <t>positive regulation of protein phosphorylation (GO:0001934)</t>
  </si>
  <si>
    <t>1/412</t>
  </si>
  <si>
    <t>positive regulation of intracellular signal transduction (GO:1902533)</t>
  </si>
  <si>
    <t>1/479</t>
  </si>
  <si>
    <t>cellular protein metabolic process (GO:0044267)</t>
  </si>
  <si>
    <t>1/484</t>
  </si>
  <si>
    <t>transcription from RNA polymerase II promoter (GO:0006366)</t>
  </si>
  <si>
    <t>1/485</t>
  </si>
  <si>
    <t>regulation of apoptotic process (GO:0042981)</t>
  </si>
  <si>
    <t>1/815</t>
  </si>
  <si>
    <t>cellular protein modification process (GO:0006464)</t>
  </si>
  <si>
    <t>1/1001</t>
  </si>
  <si>
    <t>Gbx2</t>
  </si>
  <si>
    <t>Hmga2</t>
  </si>
  <si>
    <t>Zfp703</t>
  </si>
  <si>
    <t>Tshz1</t>
  </si>
  <si>
    <t>Foxc1</t>
  </si>
  <si>
    <t>Nudt4</t>
  </si>
  <si>
    <t>Ifitm1</t>
  </si>
  <si>
    <t>Rbp1</t>
  </si>
  <si>
    <t>Wnt8a</t>
  </si>
  <si>
    <t>Hoxb1</t>
  </si>
  <si>
    <t>Efnb1</t>
  </si>
  <si>
    <t>Irx3</t>
  </si>
  <si>
    <t>Irx1</t>
  </si>
  <si>
    <t>Pdlim4</t>
  </si>
  <si>
    <t>Meis2</t>
  </si>
  <si>
    <t>Tbx1</t>
  </si>
  <si>
    <t>Cdkn1c</t>
  </si>
  <si>
    <t>Crabp1</t>
  </si>
  <si>
    <t>H19</t>
  </si>
  <si>
    <t>Hapln1</t>
  </si>
  <si>
    <t>Prrx2</t>
  </si>
  <si>
    <t>Ebf1</t>
  </si>
  <si>
    <t>Hoxb2</t>
  </si>
  <si>
    <t>Hoxb3os</t>
  </si>
  <si>
    <t>Dach1</t>
  </si>
  <si>
    <t>Hoxa1</t>
  </si>
  <si>
    <t>Hoxa2</t>
  </si>
  <si>
    <t>Meis1</t>
  </si>
  <si>
    <t>Hotairm1</t>
  </si>
  <si>
    <t>Twist1</t>
  </si>
  <si>
    <t>Gm15050</t>
  </si>
  <si>
    <t>Igfbp5</t>
  </si>
  <si>
    <t>Col26a1</t>
  </si>
  <si>
    <t>Foxc2</t>
  </si>
  <si>
    <t>Tcf15</t>
  </si>
  <si>
    <t>Meox1</t>
  </si>
  <si>
    <t>1/534</t>
  </si>
  <si>
    <t>1/519</t>
  </si>
  <si>
    <t>1/470</t>
  </si>
  <si>
    <t>protein phosphorylation (GO:0006468)</t>
  </si>
  <si>
    <t>1/386</t>
  </si>
  <si>
    <t>phosphorylation (GO:0016310)</t>
  </si>
  <si>
    <t>1/363</t>
  </si>
  <si>
    <t>1/329</t>
  </si>
  <si>
    <t>cellular response to DNA damage stimulus (GO:0006974)</t>
  </si>
  <si>
    <t>1/291</t>
  </si>
  <si>
    <t>regulation of ERK1 and ERK2 cascade (GO:0070372)</t>
  </si>
  <si>
    <t>1/221</t>
  </si>
  <si>
    <t>regulation of autophagy (GO:0010506)</t>
  </si>
  <si>
    <t>1/202</t>
  </si>
  <si>
    <t>positive regulation of ERK1 and ERK2 cascade (GO:0070374)</t>
  </si>
  <si>
    <t>1/172</t>
  </si>
  <si>
    <t>positive regulation of hydrolase activity (GO:0051345)</t>
  </si>
  <si>
    <t>regulation of protein kinase B signaling (GO:0051896)</t>
  </si>
  <si>
    <t>1/152</t>
  </si>
  <si>
    <t>2/815</t>
  </si>
  <si>
    <t>regulation of cellular component organization (GO:0051128)</t>
  </si>
  <si>
    <t>1/137</t>
  </si>
  <si>
    <t>positive regulation of transferase activity (GO:0051347)</t>
  </si>
  <si>
    <t>1/127</t>
  </si>
  <si>
    <t>1/117</t>
  </si>
  <si>
    <t>1/113</t>
  </si>
  <si>
    <t>positive regulation of kinase activity (GO:0033674)</t>
  </si>
  <si>
    <t>1/103</t>
  </si>
  <si>
    <t>1/100</t>
  </si>
  <si>
    <t>regulation of cell death (GO:0010941)</t>
  </si>
  <si>
    <t>positive regulation of protein localization to membrane (GO:1905477)</t>
  </si>
  <si>
    <t>negative regulation of signaling (GO:0023057)</t>
  </si>
  <si>
    <t>negative regulation of cell communication (GO:0010648)</t>
  </si>
  <si>
    <t>negative regulation of transmembrane receptor protein serine/threonine kinase signaling pathway (GO:0090101)</t>
  </si>
  <si>
    <t>regulation of protein localization to plasma membrane (GO:1903076)</t>
  </si>
  <si>
    <t>positive regulation of cell death (GO:0010942)</t>
  </si>
  <si>
    <t>gonad development (GO:0008406)</t>
  </si>
  <si>
    <t>positive regulation of protein localization to cell periphery (GO:1904377)</t>
  </si>
  <si>
    <t>male gonad development (GO:0008584)</t>
  </si>
  <si>
    <t>positive regulation of protein localization to plasma membrane (GO:1903078)</t>
  </si>
  <si>
    <t>development of primary male sexual characteristics (GO:0046546)</t>
  </si>
  <si>
    <t>positive regulation of calcium ion transport into cytosol (GO:0010524)</t>
  </si>
  <si>
    <t>response to growth factor (GO:0070848)</t>
  </si>
  <si>
    <t>positive regulation of calcium ion transmembrane transport (GO:1904427)</t>
  </si>
  <si>
    <t>regulation of fibroblast growth factor receptor signaling pathway (GO:0040036)</t>
  </si>
  <si>
    <t>2/233</t>
  </si>
  <si>
    <t>SIX3</t>
  </si>
  <si>
    <t>1/740</t>
  </si>
  <si>
    <t>SOX2</t>
  </si>
  <si>
    <t>1/633</t>
  </si>
  <si>
    <t>CD9</t>
  </si>
  <si>
    <t>RAMP3</t>
  </si>
  <si>
    <t>UBE2K</t>
  </si>
  <si>
    <t>1/506</t>
  </si>
  <si>
    <t>protein ubiquitination (GO:0016567)</t>
  </si>
  <si>
    <t>EPHA7</t>
  </si>
  <si>
    <t>SALL2</t>
  </si>
  <si>
    <t>MAPK12</t>
  </si>
  <si>
    <t>LRP2</t>
  </si>
  <si>
    <t>1/410</t>
  </si>
  <si>
    <t>vesicle-mediated transport (GO:0016192)</t>
  </si>
  <si>
    <t>1/398</t>
  </si>
  <si>
    <t>protein modification by small protein conjugation (GO:0032446)</t>
  </si>
  <si>
    <t>FXYD7</t>
  </si>
  <si>
    <t>1/378</t>
  </si>
  <si>
    <t>transmembrane transport (GO:0055085)</t>
  </si>
  <si>
    <t>HDAC6</t>
  </si>
  <si>
    <t>1/376</t>
  </si>
  <si>
    <t>organelle assembly (GO:0070925)</t>
  </si>
  <si>
    <t>1/341</t>
  </si>
  <si>
    <t>ubiquitin-dependent protein catabolic process (GO:0006511)</t>
  </si>
  <si>
    <t>SOX2;EPHA7</t>
  </si>
  <si>
    <t>1/327</t>
  </si>
  <si>
    <t>cellular protein localization (GO:0034613)</t>
  </si>
  <si>
    <t>proteasome-mediated ubiquitin-dependent protein catabolic process (GO:0043161)</t>
  </si>
  <si>
    <t>GRIK5</t>
  </si>
  <si>
    <t>ion transport (GO:0006811)</t>
  </si>
  <si>
    <t>cilium assembly (GO:0060271)</t>
  </si>
  <si>
    <t>protein polyubiquitination (GO:0000209)</t>
  </si>
  <si>
    <t>1/274</t>
  </si>
  <si>
    <t>1/263</t>
  </si>
  <si>
    <t>endocytosis (GO:0006897)</t>
  </si>
  <si>
    <t>1/241</t>
  </si>
  <si>
    <t>plasma membrane bounded cell projection assembly (GO:0120031)</t>
  </si>
  <si>
    <t>1/237</t>
  </si>
  <si>
    <t>proteasomal protein catabolic process (GO:0010498)</t>
  </si>
  <si>
    <t>SOX2;SALL2</t>
  </si>
  <si>
    <t>2/631</t>
  </si>
  <si>
    <t>ROBO3</t>
  </si>
  <si>
    <t>positive regulation of cell migration (GO:0030335)</t>
  </si>
  <si>
    <t>FZD5</t>
  </si>
  <si>
    <t>1/220</t>
  </si>
  <si>
    <t>positive regulation of cytokine production (GO:0001819)</t>
  </si>
  <si>
    <t>1/219</t>
  </si>
  <si>
    <t>ion transmembrane transport (GO:0034220)</t>
  </si>
  <si>
    <t>ID3</t>
  </si>
  <si>
    <t>regulation of canonical Wnt signaling pathway (GO:0060828)</t>
  </si>
  <si>
    <t>2/607</t>
  </si>
  <si>
    <t>1/206</t>
  </si>
  <si>
    <t>positive regulation of signal transduction (GO:0009967)</t>
  </si>
  <si>
    <t>1/194</t>
  </si>
  <si>
    <t>1/192</t>
  </si>
  <si>
    <t>cilium organization (GO:0044782)</t>
  </si>
  <si>
    <t>2/565</t>
  </si>
  <si>
    <t>1/170</t>
  </si>
  <si>
    <t>peptidyl-serine modification (GO:0018209)</t>
  </si>
  <si>
    <t>neuron projection morphogenesis (GO:0048812)</t>
  </si>
  <si>
    <t>1/160</t>
  </si>
  <si>
    <t>protein localization to membrane (GO:0072657)</t>
  </si>
  <si>
    <t>positive regulation of intracellular protein transport (GO:0090316)</t>
  </si>
  <si>
    <t>1/148</t>
  </si>
  <si>
    <t>regulated exocytosis (GO:0045055)</t>
  </si>
  <si>
    <t>negative regulation of canonical Wnt signaling pathway (GO:0090090)</t>
  </si>
  <si>
    <t>PLS3</t>
  </si>
  <si>
    <t>1/145</t>
  </si>
  <si>
    <t>peptidyl-serine phosphorylation (GO:0018105)</t>
  </si>
  <si>
    <t>1/142</t>
  </si>
  <si>
    <t>positive regulation of macromolecule biosynthetic process (GO:0010557)</t>
  </si>
  <si>
    <t>1/141</t>
  </si>
  <si>
    <t>modification-dependent protein catabolic process (GO:0019941)</t>
  </si>
  <si>
    <t>negative regulation of sequence-specific DNA binding transcription factor activity (GO:0043433)</t>
  </si>
  <si>
    <t>ERMN</t>
  </si>
  <si>
    <t>IRS4</t>
  </si>
  <si>
    <t>regulation of primary metabolic process (GO:0080090)</t>
  </si>
  <si>
    <t>1/134</t>
  </si>
  <si>
    <t>adenylate cyclase-modulating G-protein coupled receptor signaling pathway (GO:0007188)</t>
  </si>
  <si>
    <t>SOX2;UBE2K</t>
  </si>
  <si>
    <t>FZD5;CRMP1</t>
  </si>
  <si>
    <t>protein localization to plasma membrane (GO:0072659)</t>
  </si>
  <si>
    <t>1/128</t>
  </si>
  <si>
    <t>positive regulation of mitochondrion organization (GO:0010822)</t>
  </si>
  <si>
    <t>positive regulation of protein kinase B signaling (GO:0051897)</t>
  </si>
  <si>
    <t>non-canonical Wnt signaling pathway (GO:0035567)</t>
  </si>
  <si>
    <t>1/124</t>
  </si>
  <si>
    <t>platelet degranulation (GO:0002576)</t>
  </si>
  <si>
    <t>CHST1</t>
  </si>
  <si>
    <t>1/122</t>
  </si>
  <si>
    <t>sulfur compound biosynthetic process (GO:0044272)</t>
  </si>
  <si>
    <t>CRMP1</t>
  </si>
  <si>
    <t>regulation of neuron projection development (GO:0010975)</t>
  </si>
  <si>
    <t>1/118</t>
  </si>
  <si>
    <t>calcium ion transport (GO:0006816)</t>
  </si>
  <si>
    <t>protein localization to cell periphery (GO:1990778)</t>
  </si>
  <si>
    <t>regulation of macroautophagy (GO:0016241)</t>
  </si>
  <si>
    <t>1/115</t>
  </si>
  <si>
    <t>peptidyl-lysine modification (GO:0018205)</t>
  </si>
  <si>
    <t>positive regulation of establishment of protein localization to mitochondrion (GO:1903749)</t>
  </si>
  <si>
    <t>SHISA2</t>
  </si>
  <si>
    <t>regulation of Wnt signaling pathway (GO:0030111)</t>
  </si>
  <si>
    <t>protein import into nucleus (GO:0006606)</t>
  </si>
  <si>
    <t>metal ion transport (GO:0030001)</t>
  </si>
  <si>
    <t>regulation of lipid metabolic process (GO:0019216)</t>
  </si>
  <si>
    <t>glycosaminoglycan biosynthetic process (GO:0006024)</t>
  </si>
  <si>
    <t>steroid metabolic process (GO:0008202)</t>
  </si>
  <si>
    <t>histone modification (GO:0016570)</t>
  </si>
  <si>
    <t>response to molecule of bacterial origin (GO:0002237)</t>
  </si>
  <si>
    <t>regulation of heart contraction (GO:0008016)</t>
  </si>
  <si>
    <t>proteolysis involved in cellular protein catabolic process (GO:0051603)</t>
  </si>
  <si>
    <t>regulation of neuron apoptotic process (GO:0043523)</t>
  </si>
  <si>
    <t>regulation of establishment of planar polarity (GO:0090175)</t>
  </si>
  <si>
    <t>divalent metal ion transport (GO:0070838)</t>
  </si>
  <si>
    <t>Wnt signaling pathway, planar cell polarity pathway (GO:0060071)</t>
  </si>
  <si>
    <t>regulation of protein targeting to mitochondrion (GO:1903214)</t>
  </si>
  <si>
    <t>LMO1</t>
  </si>
  <si>
    <t>regulation of stem cell differentiation (GO:2000736)</t>
  </si>
  <si>
    <t>regulation of peptidyl-tyrosine phosphorylation (GO:0050730)</t>
  </si>
  <si>
    <t>SIX3;HDAC6</t>
  </si>
  <si>
    <t>2/347</t>
  </si>
  <si>
    <t>intracellular protein transport (GO:0006886)</t>
  </si>
  <si>
    <t>cellular response to molecule of bacterial origin (GO:0071219)</t>
  </si>
  <si>
    <t>modulation of chemical synaptic transmission (GO:0050804)</t>
  </si>
  <si>
    <t>positive regulation of protein targeting to mitochondrion (GO:1903955)</t>
  </si>
  <si>
    <t>cellular response to hormone stimulus (GO:0032870)</t>
  </si>
  <si>
    <t>cation transport (GO:0006812)</t>
  </si>
  <si>
    <t>cell-cell junction assembly (GO:0007043)</t>
  </si>
  <si>
    <t>adenylate cyclase-activating G-protein coupled receptor signaling pathway (GO:0007189)</t>
  </si>
  <si>
    <t>RAMP3;HDAC6</t>
  </si>
  <si>
    <t>2/326</t>
  </si>
  <si>
    <t>protein transport (GO:0015031)</t>
  </si>
  <si>
    <t>retinoid metabolic process (GO:0001523)</t>
  </si>
  <si>
    <t>cAMP-mediated signaling (GO:0019933)</t>
  </si>
  <si>
    <t>regulation of gene expression, epigenetic (GO:0040029)</t>
  </si>
  <si>
    <t>regulation of cell communication (GO:0010646)</t>
  </si>
  <si>
    <t>vascular endothelial growth factor receptor signaling pathway (GO:0048010)</t>
  </si>
  <si>
    <t>positive regulation of neurogenesis (GO:0050769)</t>
  </si>
  <si>
    <t>regulation of cardiac conduction (GO:1903779)</t>
  </si>
  <si>
    <t>cellular response to reactive oxygen species (GO:0034614)</t>
  </si>
  <si>
    <t>regulation of proteolysis (GO:0030162)</t>
  </si>
  <si>
    <t>synapse assembly (GO:0007416)</t>
  </si>
  <si>
    <t>diterpenoid metabolic process (GO:0016101)</t>
  </si>
  <si>
    <t>EPHA7;SHISA2</t>
  </si>
  <si>
    <t>2/283</t>
  </si>
  <si>
    <t>RAMP3;POU3F1</t>
  </si>
  <si>
    <t>regulation of BMP signaling pathway (GO:0030510)</t>
  </si>
  <si>
    <t>regulation of cellular catabolic process (GO:0031329)</t>
  </si>
  <si>
    <t>negative regulation of cellular component organization (GO:0051129)</t>
  </si>
  <si>
    <t>positive regulation of nervous system development (GO:0051962)</t>
  </si>
  <si>
    <t>positive regulation of proteolysis (GO:0045862)</t>
  </si>
  <si>
    <t>negative regulation of neuron projection development (GO:0010977)</t>
  </si>
  <si>
    <t>regulation of epithelial cell migration (GO:0010632)</t>
  </si>
  <si>
    <t>protein K48-linked ubiquitination (GO:0070936)</t>
  </si>
  <si>
    <t>EPHA7;RAMP3</t>
  </si>
  <si>
    <t>2/247</t>
  </si>
  <si>
    <t>protein polymerization (GO:0051258)</t>
  </si>
  <si>
    <t>hexose metabolic process (GO:0019318)</t>
  </si>
  <si>
    <t>regulation of interferon-gamma production (GO:0032649)</t>
  </si>
  <si>
    <t>positive regulation of interferon-gamma production (GO:0032729)</t>
  </si>
  <si>
    <t>response to hydrogen peroxide (GO:0042542)</t>
  </si>
  <si>
    <t>SOX2;LHX2;POU3F1</t>
  </si>
  <si>
    <t>3/502</t>
  </si>
  <si>
    <t>regulation of ion transmembrane transporter activity (GO:0032412)</t>
  </si>
  <si>
    <t>EPHA7;HDAC6</t>
  </si>
  <si>
    <t>peptide transport (GO:0015833)</t>
  </si>
  <si>
    <t>negative regulation of cell projection organization (GO:0031345)</t>
  </si>
  <si>
    <t>negative regulation of proteolysis (GO:0045861)</t>
  </si>
  <si>
    <t>SOX2;LMO1;FOXD4;SALL2;FZD5;RAX</t>
  </si>
  <si>
    <t>6/1478</t>
  </si>
  <si>
    <t>regulation of type I interferon-mediated signaling pathway (GO:0060338)</t>
  </si>
  <si>
    <t>positive regulation of neuron death (GO:1901216)</t>
  </si>
  <si>
    <t>positive regulation of innate immune response (GO:0045089)</t>
  </si>
  <si>
    <t>SOX2;EPHA7;RAMP3</t>
  </si>
  <si>
    <t>3/479</t>
  </si>
  <si>
    <t>regulation of sodium ion transmembrane transporter activity (GO:2000649)</t>
  </si>
  <si>
    <t>regulation of peptidyl-threonine phosphorylation (GO:0010799)</t>
  </si>
  <si>
    <t>actin filament bundle assembly (GO:0051017)</t>
  </si>
  <si>
    <t>SOX2;RAMP3;LHX2;POU3F1</t>
  </si>
  <si>
    <t>4/771</t>
  </si>
  <si>
    <t>regulation of muscle cell differentiation (GO:0051147)</t>
  </si>
  <si>
    <t>Wnt signaling pathway, calcium modulating pathway (GO:0007223)</t>
  </si>
  <si>
    <t>histone deacetylation (GO:0016575)</t>
  </si>
  <si>
    <t>actin filament bundle organization (GO:0061572)</t>
  </si>
  <si>
    <t>carboxylic acid transmembrane transport (GO:1905039)</t>
  </si>
  <si>
    <t>keratan sulfate metabolic process (GO:0042339)</t>
  </si>
  <si>
    <t>ventricular cardiac muscle tissue morphogenesis (GO:0055010)</t>
  </si>
  <si>
    <t>positive regulation of cell development (GO:0010720)</t>
  </si>
  <si>
    <t>positive regulation of muscle cell differentiation (GO:0051149)</t>
  </si>
  <si>
    <t>bone development (GO:0060348)</t>
  </si>
  <si>
    <t>regulation of interleukin-1 beta secretion (GO:0050706)</t>
  </si>
  <si>
    <t>positive regulation of cytokine-mediated signaling pathway (GO:0001961)</t>
  </si>
  <si>
    <t>neural tube closure (GO:0001843)</t>
  </si>
  <si>
    <t>2/203</t>
  </si>
  <si>
    <t>FZD5;HDAC6</t>
  </si>
  <si>
    <t>2/201</t>
  </si>
  <si>
    <t>negative regulation of BMP signaling pathway (GO:0030514)</t>
  </si>
  <si>
    <t>protein deacetylation (GO:0006476)</t>
  </si>
  <si>
    <t>oxoacid metabolic process (GO:0043436)</t>
  </si>
  <si>
    <t>regulation of cell-cell adhesion (GO:0022407)</t>
  </si>
  <si>
    <t>regulation of protein autophosphorylation (GO:0031952)</t>
  </si>
  <si>
    <t>positive regulation of interleukin-1 beta production (GO:0032731)</t>
  </si>
  <si>
    <t>response to estradiol (GO:0032355)</t>
  </si>
  <si>
    <t>regulation of sodium ion transmembrane transport (GO:1902305)</t>
  </si>
  <si>
    <t>keratan sulfate biosynthetic process (GO:0018146)</t>
  </si>
  <si>
    <t>lysosome localization (GO:0032418)</t>
  </si>
  <si>
    <t>positive regulation of interleukin-1 secretion (GO:0050716)</t>
  </si>
  <si>
    <t>tube closure (GO:0060606)</t>
  </si>
  <si>
    <t>positive regulation of cell communication (GO:0010647)</t>
  </si>
  <si>
    <t>cellular response to hydrogen peroxide (GO:0070301)</t>
  </si>
  <si>
    <t>primary neural tube formation (GO:0014020)</t>
  </si>
  <si>
    <t>cellular response to topologically incorrect protein (GO:0035967)</t>
  </si>
  <si>
    <t>regulation of intracellular steroid hormone receptor signaling pathway (GO:0033143)</t>
  </si>
  <si>
    <t>positive regulation of cAMP metabolic process (GO:0030816)</t>
  </si>
  <si>
    <t>negative chemotaxis (GO:0050919)</t>
  </si>
  <si>
    <t>negative regulation of catalytic activity (GO:0043086)</t>
  </si>
  <si>
    <t>fat-soluble vitamin metabolic process (GO:0006775)</t>
  </si>
  <si>
    <t>regulation of microtubule-based process (GO:0032886)</t>
  </si>
  <si>
    <t>misfolded or incompletely synthesized protein catabolic process (GO:0006515)</t>
  </si>
  <si>
    <t>positive regulation of interleukin-1 beta secretion (GO:0050718)</t>
  </si>
  <si>
    <t>glial cell differentiation (GO:0010001)</t>
  </si>
  <si>
    <t>positive regulation of peptidyl-threonine phosphorylation (GO:0010800)</t>
  </si>
  <si>
    <t>protein import into nucleus, translocation (GO:0000060)</t>
  </si>
  <si>
    <t>SOX2;SHISA2</t>
  </si>
  <si>
    <t>2/174</t>
  </si>
  <si>
    <t>negative regulation of Wnt signaling pathway (GO:0030178)</t>
  </si>
  <si>
    <t>positive regulation of purine nucleotide biosynthetic process (GO:1900373)</t>
  </si>
  <si>
    <t>EPHA7;IRS4;MAPK12</t>
  </si>
  <si>
    <t>positive regulation of protein oligomerization (GO:0032461)</t>
  </si>
  <si>
    <t>regulation of protein oligomerization (GO:0032459)</t>
  </si>
  <si>
    <t>regulation of androgen receptor signaling pathway (GO:0060765)</t>
  </si>
  <si>
    <t>SMS</t>
  </si>
  <si>
    <t>sulfur amino acid metabolic process (GO:0000096)</t>
  </si>
  <si>
    <t>positive regulation of T cell mediated immunity (GO:0002711)</t>
  </si>
  <si>
    <t>synaptic transmission, glutamatergic (GO:0035249)</t>
  </si>
  <si>
    <t>positive regulation of cAMP biosynthetic process (GO:0030819)</t>
  </si>
  <si>
    <t>cellular response to estradiol stimulus (GO:0071392)</t>
  </si>
  <si>
    <t>dorsal/ventral pattern formation (GO:0009953)</t>
  </si>
  <si>
    <t>positive regulation of neuron apoptotic process (GO:0043525)</t>
  </si>
  <si>
    <t>regulation of cAMP biosynthetic process (GO:0030817)</t>
  </si>
  <si>
    <t>regulation of protein kinase A signaling (GO:0010738)</t>
  </si>
  <si>
    <t>RAMP3;SIX3;ID3;HDAC6</t>
  </si>
  <si>
    <t>4/618</t>
  </si>
  <si>
    <t>regulation of peptidase activity (GO:0052547)</t>
  </si>
  <si>
    <t>positive regulation of cyclic nucleotide biosynthetic process (GO:0030804)</t>
  </si>
  <si>
    <t>regulation of receptor recycling (GO:0001919)</t>
  </si>
  <si>
    <t>negative regulation of reactive oxygen species metabolic process (GO:2000378)</t>
  </si>
  <si>
    <t>FZD5;ID3</t>
  </si>
  <si>
    <t>myoblast differentiation (GO:0045445)</t>
  </si>
  <si>
    <t>protein deacylation (GO:0035601)</t>
  </si>
  <si>
    <t>epithelial cell development (GO:0002064)</t>
  </si>
  <si>
    <t>positive regulation of cyclic nucleotide metabolic process (GO:0030801)</t>
  </si>
  <si>
    <t>regulation of cell cycle phase transition (GO:1901987)</t>
  </si>
  <si>
    <t>cellular biogenic amine biosynthetic process (GO:0042401)</t>
  </si>
  <si>
    <t>positive regulation of cytokine production involved in immune response (GO:0002720)</t>
  </si>
  <si>
    <t>negative regulation of cellular component movement (GO:0051271)</t>
  </si>
  <si>
    <t>vitamin D metabolic process (GO:0042359)</t>
  </si>
  <si>
    <t>regulation of protein complex disassembly (GO:0043244)</t>
  </si>
  <si>
    <t>negative regulation of platelet activation (GO:0010544)</t>
  </si>
  <si>
    <t>regulation of tumor necrosis factor secretion (GO:1904467)</t>
  </si>
  <si>
    <t>embryonic axis specification (GO:0000578)</t>
  </si>
  <si>
    <t>SOX2;MAPK12</t>
  </si>
  <si>
    <t>2/129</t>
  </si>
  <si>
    <t>regulation of macromolecule metabolic process (GO:0060255)</t>
  </si>
  <si>
    <t>SOX2;LMO1;SALL2;FZD5;RAX</t>
  </si>
  <si>
    <t>5/848</t>
  </si>
  <si>
    <t>positive regulation of neural precursor cell proliferation (GO:2000179)</t>
  </si>
  <si>
    <t>regulation of platelet aggregation (GO:0090330)</t>
  </si>
  <si>
    <t>regulation of neural precursor cell proliferation (GO:2000177)</t>
  </si>
  <si>
    <t>positive regulation of purine nucleotide metabolic process (GO:1900544)</t>
  </si>
  <si>
    <t>regulation of oxidoreductase activity (GO:0051341)</t>
  </si>
  <si>
    <t>regulation of T cell cytokine production (GO:0002724)</t>
  </si>
  <si>
    <t>cellular response to low-density lipoprotein particle stimulus (GO:0071404)</t>
  </si>
  <si>
    <t>regulation of cAMP metabolic process (GO:0030814)</t>
  </si>
  <si>
    <t>PLS3;ERMN</t>
  </si>
  <si>
    <t>2/120</t>
  </si>
  <si>
    <t>actin filament organization (GO:0007015)</t>
  </si>
  <si>
    <t>positive regulation of peptidase activity (GO:0010952)</t>
  </si>
  <si>
    <t>polyamine metabolic process (GO:0006595)</t>
  </si>
  <si>
    <t>negative regulation of metabolic process (GO:0009892)</t>
  </si>
  <si>
    <t>positive regulation of T cell cytokine production (GO:0002726)</t>
  </si>
  <si>
    <t>negative regulation of fibroblast growth factor receptor signaling pathway (GO:0040037)</t>
  </si>
  <si>
    <t>negative regulation of oxidoreductase activity (GO:0051354)</t>
  </si>
  <si>
    <t>regulation of receptor biosynthetic process (GO:0010869)</t>
  </si>
  <si>
    <t>import across plasma membrane (GO:0098739)</t>
  </si>
  <si>
    <t>positive regulation of tumor necrosis factor secretion (GO:1904469)</t>
  </si>
  <si>
    <t>positive regulation of receptor biosynthetic process (GO:0010870)</t>
  </si>
  <si>
    <t>heart process (GO:0003015)</t>
  </si>
  <si>
    <t>methionine metabolic process (GO:0006555)</t>
  </si>
  <si>
    <t>cellular response to interferon-beta (GO:0035458)</t>
  </si>
  <si>
    <t>3/289</t>
  </si>
  <si>
    <t>4/512</t>
  </si>
  <si>
    <t>regulation of neuroblast proliferation (GO:1902692)</t>
  </si>
  <si>
    <t>negative regulation of homotypic cell-cell adhesion (GO:0034111)</t>
  </si>
  <si>
    <t>aspartate family amino acid metabolic process (GO:0009066)</t>
  </si>
  <si>
    <t>positive regulation of calcium ion import (GO:0090280)</t>
  </si>
  <si>
    <t>dorsal/ventral axis specification (GO:0009950)</t>
  </si>
  <si>
    <t>galactose metabolic process (GO:0006012)</t>
  </si>
  <si>
    <t>cellular biogenic amine metabolic process (GO:0006576)</t>
  </si>
  <si>
    <t>positive regulation of receptor recycling (GO:0001921)</t>
  </si>
  <si>
    <t>vitamin transmembrane transport (GO:0035461)</t>
  </si>
  <si>
    <t>actin crosslink formation (GO:0051764)</t>
  </si>
  <si>
    <t>epithelial cell apoptotic process (GO:1904019)</t>
  </si>
  <si>
    <t>myelin assembly (GO:0032288)</t>
  </si>
  <si>
    <t>regulation of microtubule-based movement (GO:0060632)</t>
  </si>
  <si>
    <t>SOX2;RAMP3;SALL2;POU3F1;HDAC6;MAPK12</t>
  </si>
  <si>
    <t>endodermal cell fate commitment (GO:0001711)</t>
  </si>
  <si>
    <t>dimeric G-protein coupled receptor signaling pathway (GO:0038042)</t>
  </si>
  <si>
    <t>negative regulation of platelet aggregation (GO:0090331)</t>
  </si>
  <si>
    <t>negative regulation of protein complex disassembly (GO:0043242)</t>
  </si>
  <si>
    <t>DNA damage induced protein phosphorylation (GO:0006975)</t>
  </si>
  <si>
    <t>actin filament network formation (GO:0051639)</t>
  </si>
  <si>
    <t>regulation of cysteine-type endopeptidase activity involved in apoptotic process (GO:0043281)</t>
  </si>
  <si>
    <t>positive regulation of cellular metabolic process (GO:0031325)</t>
  </si>
  <si>
    <t>positive regulation of type I interferon-mediated signaling pathway (GO:0060340)</t>
  </si>
  <si>
    <t>regulation of cell projection organization (GO:0031344)</t>
  </si>
  <si>
    <t>response to misfolded protein (GO:0051788)</t>
  </si>
  <si>
    <t>folic acid transport (GO:0015884)</t>
  </si>
  <si>
    <t>peptidyl-lysine deacetylation (GO:0034983)</t>
  </si>
  <si>
    <t>calcitonin family receptor signaling pathway (GO:0097646)</t>
  </si>
  <si>
    <t>lens fiber cell differentiation (GO:0070306)</t>
  </si>
  <si>
    <t>positive regulation of protein kinase A signaling (GO:0010739)</t>
  </si>
  <si>
    <t>female genitalia development (GO:0030540)</t>
  </si>
  <si>
    <t>regulation of peptidyl-serine phosphorylation (GO:0033135)</t>
  </si>
  <si>
    <t>positive regulation of peptidyl-serine phosphorylation (GO:0033138)</t>
  </si>
  <si>
    <t>regulation of hydrogen peroxide metabolic process (GO:0010310)</t>
  </si>
  <si>
    <t>amylin receptor signaling pathway (GO:0097647)</t>
  </si>
  <si>
    <t>regulation of lysosomal protein catabolic process (GO:1905165)</t>
  </si>
  <si>
    <t>spermine metabolic process (GO:0008215)</t>
  </si>
  <si>
    <t>forebrain regionalization (GO:0021871)</t>
  </si>
  <si>
    <t>positive regulation of mitophagy in response to mitochondrial depolarization (GO:0098779)</t>
  </si>
  <si>
    <t>embryonic camera-type eye morphogenesis (GO:0048596)</t>
  </si>
  <si>
    <t>ventricular compact myocardium morphogenesis (GO:0003223)</t>
  </si>
  <si>
    <t>polyamine biosynthetic process (GO:0006596)</t>
  </si>
  <si>
    <t>SIX3;RAX</t>
  </si>
  <si>
    <t>sensory perception of light stimulus (GO:0050953)</t>
  </si>
  <si>
    <t>visual perception (GO:0007601)</t>
  </si>
  <si>
    <t>EPHA7;SIX3;HESX1</t>
  </si>
  <si>
    <t>3/217</t>
  </si>
  <si>
    <t>SOX2;LMO1;SALL2;FZD5;LHX2;RAX;POU3F1</t>
  </si>
  <si>
    <t>7/1120</t>
  </si>
  <si>
    <t>RAMP3;CD9;LRP2</t>
  </si>
  <si>
    <t>3/188</t>
  </si>
  <si>
    <t>receptor-mediated endocytosis (GO:0006898)</t>
  </si>
  <si>
    <t>RAMP3;CD9</t>
  </si>
  <si>
    <t>receptor metabolic process (GO:0043112)</t>
  </si>
  <si>
    <t>SIX3;LRP2</t>
  </si>
  <si>
    <t>regulation of neurogenesis (GO:0050767)</t>
  </si>
  <si>
    <t>SOX2;RAMP3;SALL2;SIX3;ID3;HDAC6</t>
  </si>
  <si>
    <t>6/813</t>
  </si>
  <si>
    <t>LRP2;SHISA2</t>
  </si>
  <si>
    <t>negative regulation of cellular response to growth factor stimulus (GO:0090288)</t>
  </si>
  <si>
    <t>receptor internalization (GO:0031623)</t>
  </si>
  <si>
    <t>SOX2;FOXD4;RAMP3;SALL2;LHX2;SIX3;ID3;POU3F1;HDAC6</t>
  </si>
  <si>
    <t>9/1598</t>
  </si>
  <si>
    <t>regulation of mitochondrion organization (GO:0010821)</t>
  </si>
  <si>
    <t>CD9;HDAC6</t>
  </si>
  <si>
    <t>regulation of cellular component movement (GO:0051270)</t>
  </si>
  <si>
    <t>RAMP3;HDAC6;MAPK12</t>
  </si>
  <si>
    <t>3/133</t>
  </si>
  <si>
    <t>regulation of cysteine-type endopeptidase activity (GO:2000116)</t>
  </si>
  <si>
    <t>positive regulation of signaling (GO:0023056)</t>
  </si>
  <si>
    <t>FZD5;SIX3;ID3</t>
  </si>
  <si>
    <t>3/130</t>
  </si>
  <si>
    <t>3/119</t>
  </si>
  <si>
    <t>brain development (GO:0007420)</t>
  </si>
  <si>
    <t>SOX2;EPHA7;RAMP3;UBE2K;HDAC6</t>
  </si>
  <si>
    <t>5/412</t>
  </si>
  <si>
    <t>regulation of autophagy of mitochondrion (GO:1903146)</t>
  </si>
  <si>
    <t>SOX2;HDAC6</t>
  </si>
  <si>
    <t>SOX2;SIX3;ID3</t>
  </si>
  <si>
    <t>regulation of neuron differentiation (GO:0045664)</t>
  </si>
  <si>
    <t>SOX2;SIX3;HESX1</t>
  </si>
  <si>
    <t>SOX2;SALL2;SIX3</t>
  </si>
  <si>
    <t>negative regulation of neurogenesis (GO:0050768)</t>
  </si>
  <si>
    <t>SOX2;SIX3;CRMP1;ID3</t>
  </si>
  <si>
    <t>negative regulation of neuron differentiation (GO:0045665)</t>
  </si>
  <si>
    <t>pituitary gland development (GO:0021983)</t>
  </si>
  <si>
    <t>Ehbp1</t>
  </si>
  <si>
    <t>Ube2k</t>
  </si>
  <si>
    <t>Id3</t>
  </si>
  <si>
    <t>Six3</t>
  </si>
  <si>
    <t>Smim14</t>
  </si>
  <si>
    <t>Irs4</t>
  </si>
  <si>
    <t>Lhx5</t>
  </si>
  <si>
    <t>Fezf1</t>
  </si>
  <si>
    <t>Hesx1</t>
  </si>
  <si>
    <t>Fxyd7</t>
  </si>
  <si>
    <t>Emx2</t>
  </si>
  <si>
    <t>Tmem47</t>
  </si>
  <si>
    <t>Sox2</t>
  </si>
  <si>
    <t>Lrp2</t>
  </si>
  <si>
    <t>Mapk12</t>
  </si>
  <si>
    <t>Epha7</t>
  </si>
  <si>
    <t>Sall2</t>
  </si>
  <si>
    <t>Lhx2</t>
  </si>
  <si>
    <t>Rax</t>
  </si>
  <si>
    <t>Nkx2−9</t>
  </si>
  <si>
    <t>Robo3</t>
  </si>
  <si>
    <t>Foxd4</t>
  </si>
  <si>
    <t>Ermn</t>
  </si>
  <si>
    <t>Grik5</t>
  </si>
  <si>
    <t>Chst1</t>
  </si>
  <si>
    <t>Fezf2</t>
  </si>
  <si>
    <t>Pls3</t>
  </si>
  <si>
    <t>Shisa2</t>
  </si>
  <si>
    <t>Hdac6</t>
  </si>
  <si>
    <t>Gm2694</t>
  </si>
  <si>
    <t>Lmo1</t>
  </si>
  <si>
    <t>Crmp1</t>
  </si>
  <si>
    <t>Pcsk1n</t>
  </si>
  <si>
    <t>Cd9</t>
  </si>
  <si>
    <t>Ramp3</t>
  </si>
  <si>
    <t>Larp7</t>
  </si>
  <si>
    <t>Kif21a</t>
  </si>
  <si>
    <t>Eras</t>
  </si>
  <si>
    <t>Pou3f1</t>
  </si>
  <si>
    <t>Fzd5</t>
  </si>
  <si>
    <t>Sms</t>
  </si>
  <si>
    <t>pop1</t>
  </si>
  <si>
    <t>pop2</t>
  </si>
  <si>
    <t>"embryonic cranial skeleton morphogenesis",</t>
  </si>
  <si>
    <t>"pos. reg. transcription",</t>
  </si>
  <si>
    <t>"neg. reg. cell differentiation",</t>
  </si>
  <si>
    <t>"embryonic skeletal system morphogenesis",</t>
  </si>
  <si>
    <t>"neg reg. cell migration",</t>
  </si>
  <si>
    <t>"regulation of neurogenesis",</t>
  </si>
  <si>
    <t>"generation of neurons",</t>
  </si>
  <si>
    <t>"reg. neuron differentiation",</t>
  </si>
  <si>
    <t>"sensory organ development</t>
  </si>
  <si>
    <t>"sensory organ development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17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62616804-1A40-534B-9D77-0060EF325F8B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A5C2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36"/>
  <sheetViews>
    <sheetView tabSelected="1" workbookViewId="0">
      <selection activeCell="D33" sqref="D17:D33"/>
    </sheetView>
  </sheetViews>
  <sheetFormatPr baseColWidth="10" defaultRowHeight="16" x14ac:dyDescent="0.2"/>
  <sheetData>
    <row r="1" spans="1:1" x14ac:dyDescent="0.2">
      <c r="A1" t="s">
        <v>498</v>
      </c>
    </row>
    <row r="2" spans="1:1" x14ac:dyDescent="0.2">
      <c r="A2" t="s">
        <v>499</v>
      </c>
    </row>
    <row r="3" spans="1:1" x14ac:dyDescent="0.2">
      <c r="A3" t="s">
        <v>500</v>
      </c>
    </row>
    <row r="4" spans="1:1" x14ac:dyDescent="0.2">
      <c r="A4" t="s">
        <v>501</v>
      </c>
    </row>
    <row r="5" spans="1:1" x14ac:dyDescent="0.2">
      <c r="A5" t="s">
        <v>502</v>
      </c>
    </row>
    <row r="6" spans="1:1" x14ac:dyDescent="0.2">
      <c r="A6" t="s">
        <v>503</v>
      </c>
    </row>
    <row r="7" spans="1:1" x14ac:dyDescent="0.2">
      <c r="A7" t="s">
        <v>504</v>
      </c>
    </row>
    <row r="8" spans="1:1" x14ac:dyDescent="0.2">
      <c r="A8" t="s">
        <v>505</v>
      </c>
    </row>
    <row r="9" spans="1:1" x14ac:dyDescent="0.2">
      <c r="A9" t="s">
        <v>506</v>
      </c>
    </row>
    <row r="10" spans="1:1" x14ac:dyDescent="0.2">
      <c r="A10" t="s">
        <v>507</v>
      </c>
    </row>
    <row r="11" spans="1:1" x14ac:dyDescent="0.2">
      <c r="A11" t="s">
        <v>508</v>
      </c>
    </row>
    <row r="12" spans="1:1" x14ac:dyDescent="0.2">
      <c r="A12" t="s">
        <v>509</v>
      </c>
    </row>
    <row r="13" spans="1:1" x14ac:dyDescent="0.2">
      <c r="A13" t="s">
        <v>510</v>
      </c>
    </row>
    <row r="14" spans="1:1" x14ac:dyDescent="0.2">
      <c r="A14" t="s">
        <v>511</v>
      </c>
    </row>
    <row r="15" spans="1:1" x14ac:dyDescent="0.2">
      <c r="A15" t="s">
        <v>512</v>
      </c>
    </row>
    <row r="16" spans="1:1" x14ac:dyDescent="0.2">
      <c r="A16" t="s">
        <v>513</v>
      </c>
    </row>
    <row r="17" spans="1:1" x14ac:dyDescent="0.2">
      <c r="A17" t="s">
        <v>514</v>
      </c>
    </row>
    <row r="18" spans="1:1" x14ac:dyDescent="0.2">
      <c r="A18" t="s">
        <v>515</v>
      </c>
    </row>
    <row r="19" spans="1:1" x14ac:dyDescent="0.2">
      <c r="A19" t="s">
        <v>516</v>
      </c>
    </row>
    <row r="20" spans="1:1" x14ac:dyDescent="0.2">
      <c r="A20" t="s">
        <v>517</v>
      </c>
    </row>
    <row r="21" spans="1:1" x14ac:dyDescent="0.2">
      <c r="A21" t="s">
        <v>518</v>
      </c>
    </row>
    <row r="22" spans="1:1" x14ac:dyDescent="0.2">
      <c r="A22" t="s">
        <v>519</v>
      </c>
    </row>
    <row r="23" spans="1:1" x14ac:dyDescent="0.2">
      <c r="A23" t="s">
        <v>520</v>
      </c>
    </row>
    <row r="24" spans="1:1" x14ac:dyDescent="0.2">
      <c r="A24" t="s">
        <v>521</v>
      </c>
    </row>
    <row r="25" spans="1:1" x14ac:dyDescent="0.2">
      <c r="A25" t="s">
        <v>522</v>
      </c>
    </row>
    <row r="26" spans="1:1" x14ac:dyDescent="0.2">
      <c r="A26" t="s">
        <v>523</v>
      </c>
    </row>
    <row r="27" spans="1:1" x14ac:dyDescent="0.2">
      <c r="A27" t="s">
        <v>524</v>
      </c>
    </row>
    <row r="28" spans="1:1" x14ac:dyDescent="0.2">
      <c r="A28" t="s">
        <v>525</v>
      </c>
    </row>
    <row r="29" spans="1:1" x14ac:dyDescent="0.2">
      <c r="A29" t="s">
        <v>526</v>
      </c>
    </row>
    <row r="30" spans="1:1" x14ac:dyDescent="0.2">
      <c r="A30" t="s">
        <v>527</v>
      </c>
    </row>
    <row r="31" spans="1:1" x14ac:dyDescent="0.2">
      <c r="A31" t="s">
        <v>528</v>
      </c>
    </row>
    <row r="32" spans="1:1" x14ac:dyDescent="0.2">
      <c r="A32" t="s">
        <v>529</v>
      </c>
    </row>
    <row r="33" spans="1:1" x14ac:dyDescent="0.2">
      <c r="A33" t="s">
        <v>530</v>
      </c>
    </row>
    <row r="34" spans="1:1" x14ac:dyDescent="0.2">
      <c r="A34" t="s">
        <v>531</v>
      </c>
    </row>
    <row r="35" spans="1:1" x14ac:dyDescent="0.2">
      <c r="A35" t="s">
        <v>532</v>
      </c>
    </row>
    <row r="36" spans="1:1" x14ac:dyDescent="0.2">
      <c r="A36" t="s">
        <v>5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3"/>
  <sheetViews>
    <sheetView topLeftCell="A3" workbookViewId="0">
      <selection activeCell="C4" activeCellId="9" sqref="A12 A5 A4 A22 A31 C31 C22 C12 C5 C4"/>
    </sheetView>
  </sheetViews>
  <sheetFormatPr baseColWidth="10" defaultRowHeight="16" x14ac:dyDescent="0.2"/>
  <cols>
    <col min="1" max="1" width="80.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t="s">
        <v>10</v>
      </c>
      <c r="C2" s="1">
        <v>1.25867023912673E-8</v>
      </c>
      <c r="D2" s="1">
        <v>6.4229942302637298E-5</v>
      </c>
      <c r="E2">
        <v>0</v>
      </c>
      <c r="F2">
        <v>0</v>
      </c>
      <c r="G2">
        <v>5.6382498872350002</v>
      </c>
      <c r="H2">
        <v>102.56328905081099</v>
      </c>
      <c r="I2" t="s">
        <v>11</v>
      </c>
    </row>
    <row r="3" spans="1:9" x14ac:dyDescent="0.2">
      <c r="A3" t="s">
        <v>12</v>
      </c>
      <c r="B3" t="s">
        <v>13</v>
      </c>
      <c r="C3" s="1">
        <v>1.69409000830322E-7</v>
      </c>
      <c r="D3" s="1">
        <v>4.32247065618566E-4</v>
      </c>
      <c r="E3">
        <v>0</v>
      </c>
      <c r="F3">
        <v>0</v>
      </c>
      <c r="G3">
        <v>7.2064989517819704</v>
      </c>
      <c r="H3">
        <v>112.356164274134</v>
      </c>
      <c r="I3" t="s">
        <v>14</v>
      </c>
    </row>
    <row r="4" spans="1:9" x14ac:dyDescent="0.2">
      <c r="A4" t="s">
        <v>15</v>
      </c>
      <c r="B4" t="s">
        <v>16</v>
      </c>
      <c r="C4" s="1">
        <v>3.2052968086165202E-7</v>
      </c>
      <c r="D4" s="1">
        <v>5.4522098714567002E-4</v>
      </c>
      <c r="E4">
        <v>0</v>
      </c>
      <c r="F4">
        <v>0</v>
      </c>
      <c r="G4">
        <v>5.9523809523809499</v>
      </c>
      <c r="H4">
        <v>89.007684267147994</v>
      </c>
      <c r="I4" t="s">
        <v>17</v>
      </c>
    </row>
    <row r="5" spans="1:9" x14ac:dyDescent="0.2">
      <c r="A5" t="s">
        <v>18</v>
      </c>
      <c r="B5" s="2">
        <v>43905</v>
      </c>
      <c r="C5" s="1">
        <v>2.4007582512905198E-6</v>
      </c>
      <c r="D5">
        <v>3.06276733908388E-3</v>
      </c>
      <c r="E5">
        <v>0</v>
      </c>
      <c r="F5">
        <v>0</v>
      </c>
      <c r="G5">
        <v>111.111111111111</v>
      </c>
      <c r="H5">
        <v>1437.7473258300599</v>
      </c>
      <c r="I5" t="s">
        <v>19</v>
      </c>
    </row>
    <row r="6" spans="1:9" x14ac:dyDescent="0.2">
      <c r="A6" t="s">
        <v>20</v>
      </c>
      <c r="B6" s="2">
        <v>43909</v>
      </c>
      <c r="C6" s="1">
        <v>5.0876182061770498E-6</v>
      </c>
      <c r="D6">
        <v>5.1924231412243003E-3</v>
      </c>
      <c r="E6">
        <v>0</v>
      </c>
      <c r="F6">
        <v>0</v>
      </c>
      <c r="G6">
        <v>87.719298245613999</v>
      </c>
      <c r="H6">
        <v>1069.18427831895</v>
      </c>
      <c r="I6" t="s">
        <v>21</v>
      </c>
    </row>
    <row r="7" spans="1:9" x14ac:dyDescent="0.2">
      <c r="A7" t="s">
        <v>22</v>
      </c>
      <c r="B7" s="2">
        <v>43911</v>
      </c>
      <c r="C7" s="1">
        <v>6.9657675948268298E-6</v>
      </c>
      <c r="D7">
        <v>5.9243853394002196E-3</v>
      </c>
      <c r="E7">
        <v>0</v>
      </c>
      <c r="F7">
        <v>0</v>
      </c>
      <c r="G7">
        <v>79.365079365079296</v>
      </c>
      <c r="H7">
        <v>942.42085312411496</v>
      </c>
      <c r="I7" t="s">
        <v>23</v>
      </c>
    </row>
    <row r="8" spans="1:9" x14ac:dyDescent="0.2">
      <c r="A8" t="s">
        <v>24</v>
      </c>
      <c r="B8" s="2">
        <v>43914</v>
      </c>
      <c r="C8" s="1">
        <v>1.05613051901629E-5</v>
      </c>
      <c r="D8">
        <v>7.6991914836288004E-3</v>
      </c>
      <c r="E8">
        <v>0</v>
      </c>
      <c r="F8">
        <v>0</v>
      </c>
      <c r="G8">
        <v>69.4444444444444</v>
      </c>
      <c r="H8">
        <v>795.71622845627701</v>
      </c>
      <c r="I8" t="s">
        <v>19</v>
      </c>
    </row>
    <row r="9" spans="1:9" x14ac:dyDescent="0.2">
      <c r="A9" t="s">
        <v>25</v>
      </c>
      <c r="B9" s="3">
        <v>12479</v>
      </c>
      <c r="C9" s="1">
        <v>3.0841168780077098E-5</v>
      </c>
      <c r="D9">
        <v>1.9672810535591698E-2</v>
      </c>
      <c r="E9">
        <v>0</v>
      </c>
      <c r="F9">
        <v>0</v>
      </c>
      <c r="G9">
        <v>49.019607843137202</v>
      </c>
      <c r="H9">
        <v>509.15000548042002</v>
      </c>
      <c r="I9" t="s">
        <v>26</v>
      </c>
    </row>
    <row r="10" spans="1:9" x14ac:dyDescent="0.2">
      <c r="A10" t="s">
        <v>27</v>
      </c>
      <c r="B10" t="s">
        <v>28</v>
      </c>
      <c r="C10" s="1">
        <v>7.5537159020473701E-5</v>
      </c>
      <c r="D10">
        <v>4.2829569164608602E-2</v>
      </c>
      <c r="E10">
        <v>0</v>
      </c>
      <c r="F10">
        <v>0</v>
      </c>
      <c r="G10">
        <v>3.8242247253511299</v>
      </c>
      <c r="H10">
        <v>36.295280334316502</v>
      </c>
      <c r="I10" t="s">
        <v>29</v>
      </c>
    </row>
    <row r="11" spans="1:9" x14ac:dyDescent="0.2">
      <c r="A11" t="s">
        <v>30</v>
      </c>
      <c r="B11" t="s">
        <v>31</v>
      </c>
      <c r="C11" s="1">
        <v>7.9146576827818005E-5</v>
      </c>
      <c r="D11">
        <v>4.03884981552355E-2</v>
      </c>
      <c r="E11">
        <v>0</v>
      </c>
      <c r="F11">
        <v>0</v>
      </c>
      <c r="G11">
        <v>5.4667213338799998</v>
      </c>
      <c r="H11">
        <v>51.628858940807802</v>
      </c>
      <c r="I11" t="s">
        <v>32</v>
      </c>
    </row>
    <row r="12" spans="1:9" x14ac:dyDescent="0.2">
      <c r="A12" t="s">
        <v>33</v>
      </c>
      <c r="B12" t="s">
        <v>34</v>
      </c>
      <c r="C12" s="1">
        <v>1.4854179030550699E-4</v>
      </c>
      <c r="D12">
        <v>6.8909886902636497E-2</v>
      </c>
      <c r="E12">
        <v>0</v>
      </c>
      <c r="F12">
        <v>0</v>
      </c>
      <c r="G12">
        <v>14.814814814814801</v>
      </c>
      <c r="H12">
        <v>130.587321823895</v>
      </c>
      <c r="I12" t="s">
        <v>35</v>
      </c>
    </row>
    <row r="13" spans="1:9" x14ac:dyDescent="0.2">
      <c r="A13" t="s">
        <v>36</v>
      </c>
      <c r="B13" s="2">
        <v>43872</v>
      </c>
      <c r="C13" s="1">
        <v>1.71493766046391E-4</v>
      </c>
      <c r="D13">
        <v>7.2927724011227796E-2</v>
      </c>
      <c r="E13">
        <v>0</v>
      </c>
      <c r="F13">
        <v>0</v>
      </c>
      <c r="G13">
        <v>101.010101010101</v>
      </c>
      <c r="H13">
        <v>875.85491329319802</v>
      </c>
      <c r="I13" t="s">
        <v>37</v>
      </c>
    </row>
    <row r="14" spans="1:9" x14ac:dyDescent="0.2">
      <c r="A14" t="s">
        <v>38</v>
      </c>
      <c r="B14" s="2">
        <v>43872</v>
      </c>
      <c r="C14" s="1">
        <v>1.71493766046391E-4</v>
      </c>
      <c r="D14">
        <v>6.7317899087287206E-2</v>
      </c>
      <c r="E14">
        <v>0</v>
      </c>
      <c r="F14">
        <v>0</v>
      </c>
      <c r="G14">
        <v>101.010101010101</v>
      </c>
      <c r="H14">
        <v>875.85491329319802</v>
      </c>
      <c r="I14" t="s">
        <v>39</v>
      </c>
    </row>
    <row r="15" spans="1:9" x14ac:dyDescent="0.2">
      <c r="A15" t="s">
        <v>40</v>
      </c>
      <c r="B15" s="2">
        <v>43875</v>
      </c>
      <c r="C15" s="1">
        <v>2.8278262132100601E-4</v>
      </c>
      <c r="D15">
        <v>0.103074265471506</v>
      </c>
      <c r="E15">
        <v>0</v>
      </c>
      <c r="F15">
        <v>0</v>
      </c>
      <c r="G15">
        <v>79.365079365079296</v>
      </c>
      <c r="H15">
        <v>648.478736350708</v>
      </c>
      <c r="I15" t="s">
        <v>41</v>
      </c>
    </row>
    <row r="16" spans="1:9" x14ac:dyDescent="0.2">
      <c r="A16" t="s">
        <v>42</v>
      </c>
      <c r="B16" s="2">
        <v>43876</v>
      </c>
      <c r="C16" s="1">
        <v>3.2591862561990399E-4</v>
      </c>
      <c r="D16">
        <v>0.110877516435891</v>
      </c>
      <c r="E16">
        <v>0</v>
      </c>
      <c r="F16">
        <v>0</v>
      </c>
      <c r="G16">
        <v>74.074074074074005</v>
      </c>
      <c r="H16">
        <v>594.73057943847095</v>
      </c>
      <c r="I16" t="s">
        <v>37</v>
      </c>
    </row>
    <row r="17" spans="1:9" x14ac:dyDescent="0.2">
      <c r="A17" t="s">
        <v>43</v>
      </c>
      <c r="B17" s="2">
        <v>43877</v>
      </c>
      <c r="C17" s="1">
        <v>3.7205718620846203E-4</v>
      </c>
      <c r="D17">
        <v>0.118662988826361</v>
      </c>
      <c r="E17">
        <v>0</v>
      </c>
      <c r="F17">
        <v>0</v>
      </c>
      <c r="G17">
        <v>69.4444444444444</v>
      </c>
      <c r="H17">
        <v>548.36548535687302</v>
      </c>
      <c r="I17" t="s">
        <v>44</v>
      </c>
    </row>
    <row r="18" spans="1:9" x14ac:dyDescent="0.2">
      <c r="A18" t="s">
        <v>45</v>
      </c>
      <c r="B18" s="2">
        <v>43877</v>
      </c>
      <c r="C18" s="1">
        <v>3.7205718620846203E-4</v>
      </c>
      <c r="D18">
        <v>0.111682813013046</v>
      </c>
      <c r="E18">
        <v>0</v>
      </c>
      <c r="F18">
        <v>0</v>
      </c>
      <c r="G18">
        <v>69.4444444444444</v>
      </c>
      <c r="H18">
        <v>548.36548535687302</v>
      </c>
      <c r="I18" t="s">
        <v>46</v>
      </c>
    </row>
    <row r="19" spans="1:9" x14ac:dyDescent="0.2">
      <c r="A19" t="s">
        <v>47</v>
      </c>
      <c r="B19" s="2">
        <v>43877</v>
      </c>
      <c r="C19" s="1">
        <v>3.7205718620846203E-4</v>
      </c>
      <c r="D19">
        <v>0.105478212290099</v>
      </c>
      <c r="E19">
        <v>0</v>
      </c>
      <c r="F19">
        <v>0</v>
      </c>
      <c r="G19">
        <v>69.4444444444444</v>
      </c>
      <c r="H19">
        <v>548.36548535687302</v>
      </c>
      <c r="I19" t="s">
        <v>39</v>
      </c>
    </row>
    <row r="20" spans="1:9" x14ac:dyDescent="0.2">
      <c r="A20" t="s">
        <v>48</v>
      </c>
      <c r="B20" t="s">
        <v>49</v>
      </c>
      <c r="C20" s="1">
        <v>4.6843267910475303E-4</v>
      </c>
      <c r="D20">
        <v>0.12581115586692401</v>
      </c>
      <c r="E20">
        <v>0</v>
      </c>
      <c r="F20">
        <v>0</v>
      </c>
      <c r="G20">
        <v>5.8997050147492596</v>
      </c>
      <c r="H20">
        <v>45.227835759043003</v>
      </c>
      <c r="I20" t="s">
        <v>50</v>
      </c>
    </row>
    <row r="21" spans="1:9" x14ac:dyDescent="0.2">
      <c r="A21" t="s">
        <v>51</v>
      </c>
      <c r="B21" s="2">
        <v>43880</v>
      </c>
      <c r="C21" s="1">
        <v>5.2838489773831599E-4</v>
      </c>
      <c r="D21">
        <v>0.13481740665793099</v>
      </c>
      <c r="E21">
        <v>0</v>
      </c>
      <c r="F21">
        <v>0</v>
      </c>
      <c r="G21">
        <v>58.479532163742597</v>
      </c>
      <c r="H21">
        <v>441.26816180353899</v>
      </c>
      <c r="I21" t="s">
        <v>37</v>
      </c>
    </row>
    <row r="22" spans="1:9" x14ac:dyDescent="0.2">
      <c r="A22" t="s">
        <v>52</v>
      </c>
      <c r="B22" s="2">
        <v>43882</v>
      </c>
      <c r="C22" s="1">
        <v>6.4742720214201201E-4</v>
      </c>
      <c r="D22">
        <v>0.157324810120509</v>
      </c>
      <c r="E22">
        <v>0</v>
      </c>
      <c r="F22">
        <v>0</v>
      </c>
      <c r="G22">
        <v>52.910052910052897</v>
      </c>
      <c r="H22">
        <v>388.49228570558199</v>
      </c>
      <c r="I22" t="s">
        <v>53</v>
      </c>
    </row>
    <row r="23" spans="1:9" x14ac:dyDescent="0.2">
      <c r="A23" t="s">
        <v>54</v>
      </c>
      <c r="B23" s="3">
        <v>35490</v>
      </c>
      <c r="C23" s="1">
        <v>7.0302881198363795E-4</v>
      </c>
      <c r="D23">
        <v>0.16307072852511401</v>
      </c>
      <c r="E23">
        <v>0</v>
      </c>
      <c r="F23">
        <v>0</v>
      </c>
      <c r="G23">
        <v>17.1821305841924</v>
      </c>
      <c r="H23">
        <v>124.744204169483</v>
      </c>
      <c r="I23" t="s">
        <v>55</v>
      </c>
    </row>
    <row r="24" spans="1:9" x14ac:dyDescent="0.2">
      <c r="A24" t="s">
        <v>56</v>
      </c>
      <c r="B24" s="2">
        <v>43883</v>
      </c>
      <c r="C24" s="1">
        <v>7.1136477869478002E-4</v>
      </c>
      <c r="D24">
        <v>0.15783019415997601</v>
      </c>
      <c r="E24">
        <v>0</v>
      </c>
      <c r="F24">
        <v>0</v>
      </c>
      <c r="G24">
        <v>50.505050505050498</v>
      </c>
      <c r="H24">
        <v>366.07703078397202</v>
      </c>
      <c r="I24" t="s">
        <v>41</v>
      </c>
    </row>
    <row r="25" spans="1:9" x14ac:dyDescent="0.2">
      <c r="A25" t="s">
        <v>57</v>
      </c>
      <c r="B25" s="2">
        <v>43883</v>
      </c>
      <c r="C25" s="1">
        <v>7.1136477869478002E-4</v>
      </c>
      <c r="D25">
        <v>0.151253936069977</v>
      </c>
      <c r="E25">
        <v>0</v>
      </c>
      <c r="F25">
        <v>0</v>
      </c>
      <c r="G25">
        <v>50.505050505050498</v>
      </c>
      <c r="H25">
        <v>366.07703078397202</v>
      </c>
      <c r="I25" t="s">
        <v>39</v>
      </c>
    </row>
    <row r="26" spans="1:9" x14ac:dyDescent="0.2">
      <c r="A26" t="s">
        <v>58</v>
      </c>
      <c r="B26" t="s">
        <v>59</v>
      </c>
      <c r="C26" s="1">
        <v>8.3705217316806899E-4</v>
      </c>
      <c r="D26">
        <v>0.170859089587066</v>
      </c>
      <c r="E26">
        <v>0</v>
      </c>
      <c r="F26">
        <v>0</v>
      </c>
      <c r="G26">
        <v>16.1812297734627</v>
      </c>
      <c r="H26">
        <v>114.65411255474601</v>
      </c>
      <c r="I26" t="s">
        <v>60</v>
      </c>
    </row>
    <row r="27" spans="1:9" x14ac:dyDescent="0.2">
      <c r="A27" t="s">
        <v>61</v>
      </c>
      <c r="B27" s="2">
        <v>43885</v>
      </c>
      <c r="C27" s="1">
        <v>8.48021826432318E-4</v>
      </c>
      <c r="D27">
        <v>0.16644059154938901</v>
      </c>
      <c r="E27">
        <v>0</v>
      </c>
      <c r="F27">
        <v>0</v>
      </c>
      <c r="G27">
        <v>46.296296296296298</v>
      </c>
      <c r="H27">
        <v>327.43537887899299</v>
      </c>
      <c r="I27" t="s">
        <v>37</v>
      </c>
    </row>
    <row r="28" spans="1:9" x14ac:dyDescent="0.2">
      <c r="A28" t="s">
        <v>62</v>
      </c>
      <c r="B28" t="s">
        <v>63</v>
      </c>
      <c r="C28" s="1">
        <v>9.8631548155100304E-4</v>
      </c>
      <c r="D28">
        <v>0.18641362601313899</v>
      </c>
      <c r="E28">
        <v>0</v>
      </c>
      <c r="F28">
        <v>0</v>
      </c>
      <c r="G28">
        <v>15.2905198776758</v>
      </c>
      <c r="H28">
        <v>105.833857699283</v>
      </c>
      <c r="I28" t="s">
        <v>64</v>
      </c>
    </row>
    <row r="29" spans="1:9" x14ac:dyDescent="0.2">
      <c r="A29" t="s">
        <v>65</v>
      </c>
      <c r="B29" s="2">
        <v>43887</v>
      </c>
      <c r="C29" s="1">
        <v>9.9632042379411805E-4</v>
      </c>
      <c r="D29">
        <v>0.18157939723647801</v>
      </c>
      <c r="E29">
        <v>0</v>
      </c>
      <c r="F29">
        <v>0</v>
      </c>
      <c r="G29">
        <v>42.735042735042697</v>
      </c>
      <c r="H29">
        <v>295.360753909435</v>
      </c>
      <c r="I29" t="s">
        <v>66</v>
      </c>
    </row>
    <row r="30" spans="1:9" x14ac:dyDescent="0.2">
      <c r="A30" t="s">
        <v>67</v>
      </c>
      <c r="B30" s="3">
        <v>10990</v>
      </c>
      <c r="C30">
        <v>1.3275193945400401E-3</v>
      </c>
      <c r="D30">
        <v>0.23359763690820101</v>
      </c>
      <c r="E30">
        <v>0</v>
      </c>
      <c r="F30">
        <v>0</v>
      </c>
      <c r="G30">
        <v>37.037037037037003</v>
      </c>
      <c r="H30">
        <v>245.349747967848</v>
      </c>
      <c r="I30" t="s">
        <v>39</v>
      </c>
    </row>
    <row r="31" spans="1:9" x14ac:dyDescent="0.2">
      <c r="A31" t="s">
        <v>68</v>
      </c>
      <c r="B31" t="s">
        <v>69</v>
      </c>
      <c r="C31">
        <v>1.33313496277526E-3</v>
      </c>
      <c r="D31">
        <v>0.226766257168072</v>
      </c>
      <c r="E31">
        <v>0</v>
      </c>
      <c r="F31">
        <v>0</v>
      </c>
      <c r="G31">
        <v>13.7741046831955</v>
      </c>
      <c r="H31">
        <v>91.187630792251198</v>
      </c>
      <c r="I31" t="s">
        <v>55</v>
      </c>
    </row>
    <row r="32" spans="1:9" x14ac:dyDescent="0.2">
      <c r="A32" t="s">
        <v>70</v>
      </c>
      <c r="B32" s="3">
        <v>12086</v>
      </c>
      <c r="C32">
        <v>1.60587952101566E-3</v>
      </c>
      <c r="D32">
        <v>0.26434849018525503</v>
      </c>
      <c r="E32">
        <v>0</v>
      </c>
      <c r="F32">
        <v>0</v>
      </c>
      <c r="G32">
        <v>33.670033670033597</v>
      </c>
      <c r="H32">
        <v>216.63581428683801</v>
      </c>
      <c r="I32" t="s">
        <v>46</v>
      </c>
    </row>
    <row r="33" spans="1:9" x14ac:dyDescent="0.2">
      <c r="A33" t="s">
        <v>71</v>
      </c>
      <c r="B33" t="s">
        <v>72</v>
      </c>
      <c r="C33">
        <v>1.93618105511274E-3</v>
      </c>
      <c r="D33">
        <v>0.30876037263250899</v>
      </c>
      <c r="E33">
        <v>0</v>
      </c>
      <c r="F33">
        <v>0</v>
      </c>
      <c r="G33">
        <v>5.5334218680832201</v>
      </c>
      <c r="H33">
        <v>34.567495431040399</v>
      </c>
      <c r="I33" t="s">
        <v>73</v>
      </c>
    </row>
    <row r="34" spans="1:9" x14ac:dyDescent="0.2">
      <c r="A34" t="s">
        <v>74</v>
      </c>
      <c r="B34" t="s">
        <v>75</v>
      </c>
      <c r="C34">
        <v>2.11021617235155E-3</v>
      </c>
      <c r="D34">
        <v>0.32631615537908998</v>
      </c>
      <c r="E34">
        <v>0</v>
      </c>
      <c r="F34">
        <v>0</v>
      </c>
      <c r="G34">
        <v>5.4253472222222197</v>
      </c>
      <c r="H34">
        <v>33.425373727161897</v>
      </c>
      <c r="I34" t="s">
        <v>76</v>
      </c>
    </row>
    <row r="35" spans="1:9" x14ac:dyDescent="0.2">
      <c r="A35" t="s">
        <v>77</v>
      </c>
      <c r="B35" t="s">
        <v>78</v>
      </c>
      <c r="C35">
        <v>2.33138649813063E-3</v>
      </c>
      <c r="D35">
        <v>0.34991368529295902</v>
      </c>
      <c r="E35">
        <v>0</v>
      </c>
      <c r="F35">
        <v>0</v>
      </c>
      <c r="G35">
        <v>4.3233895373973104</v>
      </c>
      <c r="H35">
        <v>26.205326955509101</v>
      </c>
      <c r="I35" t="s">
        <v>79</v>
      </c>
    </row>
    <row r="36" spans="1:9" x14ac:dyDescent="0.2">
      <c r="A36" t="s">
        <v>80</v>
      </c>
      <c r="B36" s="3">
        <v>14642</v>
      </c>
      <c r="C36">
        <v>2.3536356819974001E-3</v>
      </c>
      <c r="D36">
        <v>0.343160082435222</v>
      </c>
      <c r="E36">
        <v>0</v>
      </c>
      <c r="F36">
        <v>0</v>
      </c>
      <c r="G36">
        <v>27.7777777777777</v>
      </c>
      <c r="H36">
        <v>168.10539021189101</v>
      </c>
      <c r="I36" t="s">
        <v>81</v>
      </c>
    </row>
    <row r="37" spans="1:9" x14ac:dyDescent="0.2">
      <c r="A37" t="s">
        <v>82</v>
      </c>
      <c r="B37" t="s">
        <v>83</v>
      </c>
      <c r="C37">
        <v>2.4163323437237502E-3</v>
      </c>
      <c r="D37">
        <v>0.34251510972284199</v>
      </c>
      <c r="E37">
        <v>0</v>
      </c>
      <c r="F37">
        <v>0</v>
      </c>
      <c r="G37">
        <v>11.185682326621899</v>
      </c>
      <c r="H37">
        <v>67.399378622837702</v>
      </c>
      <c r="I37" t="s">
        <v>64</v>
      </c>
    </row>
    <row r="38" spans="1:9" x14ac:dyDescent="0.2">
      <c r="A38" t="s">
        <v>84</v>
      </c>
      <c r="B38" s="3">
        <v>15008</v>
      </c>
      <c r="C38">
        <v>2.4715423197367E-3</v>
      </c>
      <c r="D38">
        <v>0.34087244480044299</v>
      </c>
      <c r="E38">
        <v>0</v>
      </c>
      <c r="F38">
        <v>0</v>
      </c>
      <c r="G38">
        <v>27.100271002709999</v>
      </c>
      <c r="H38">
        <v>162.68056645706901</v>
      </c>
      <c r="I38" t="s">
        <v>44</v>
      </c>
    </row>
    <row r="39" spans="1:9" x14ac:dyDescent="0.2">
      <c r="A39" t="s">
        <v>85</v>
      </c>
      <c r="B39" s="3">
        <v>15008</v>
      </c>
      <c r="C39">
        <v>2.4715423197367E-3</v>
      </c>
      <c r="D39">
        <v>0.33190211730569402</v>
      </c>
      <c r="E39">
        <v>0</v>
      </c>
      <c r="F39">
        <v>0</v>
      </c>
      <c r="G39">
        <v>27.100271002709999</v>
      </c>
      <c r="H39">
        <v>162.68056645706901</v>
      </c>
      <c r="I39" t="s">
        <v>86</v>
      </c>
    </row>
    <row r="40" spans="1:9" x14ac:dyDescent="0.2">
      <c r="A40" t="s">
        <v>87</v>
      </c>
      <c r="B40" s="3">
        <v>18295</v>
      </c>
      <c r="C40">
        <v>3.6549257227984199E-3</v>
      </c>
      <c r="D40">
        <v>0.47823297342154703</v>
      </c>
      <c r="E40">
        <v>0</v>
      </c>
      <c r="F40">
        <v>0</v>
      </c>
      <c r="G40">
        <v>22.2222222222222</v>
      </c>
      <c r="H40">
        <v>124.703989068148</v>
      </c>
      <c r="I40" t="s">
        <v>88</v>
      </c>
    </row>
    <row r="41" spans="1:9" x14ac:dyDescent="0.2">
      <c r="A41" t="s">
        <v>89</v>
      </c>
      <c r="B41" t="s">
        <v>90</v>
      </c>
      <c r="C41">
        <v>3.9261418399219204E-3</v>
      </c>
      <c r="D41">
        <v>0.50087754522803896</v>
      </c>
      <c r="E41">
        <v>0</v>
      </c>
      <c r="F41">
        <v>0</v>
      </c>
      <c r="G41">
        <v>9.41619585687382</v>
      </c>
      <c r="H41">
        <v>52.166648356171599</v>
      </c>
      <c r="I41" t="s">
        <v>26</v>
      </c>
    </row>
    <row r="42" spans="1:9" x14ac:dyDescent="0.2">
      <c r="A42" t="s">
        <v>91</v>
      </c>
      <c r="B42" s="3">
        <v>19025</v>
      </c>
      <c r="C42">
        <v>3.9473547117495596E-3</v>
      </c>
      <c r="D42">
        <v>0.49130124619653698</v>
      </c>
      <c r="E42">
        <v>0</v>
      </c>
      <c r="F42">
        <v>0</v>
      </c>
      <c r="G42">
        <v>21.367521367521299</v>
      </c>
      <c r="H42">
        <v>118.263026017985</v>
      </c>
      <c r="I42" t="s">
        <v>86</v>
      </c>
    </row>
    <row r="43" spans="1:9" x14ac:dyDescent="0.2">
      <c r="A43" t="s">
        <v>92</v>
      </c>
      <c r="B43" t="s">
        <v>93</v>
      </c>
      <c r="C43">
        <v>4.3840012390445804E-3</v>
      </c>
      <c r="D43">
        <v>0.53265615054391702</v>
      </c>
      <c r="E43">
        <v>0</v>
      </c>
      <c r="F43">
        <v>0</v>
      </c>
      <c r="G43">
        <v>4.5762401610836498</v>
      </c>
      <c r="H43">
        <v>24.848038837212499</v>
      </c>
      <c r="I43" t="s">
        <v>94</v>
      </c>
    </row>
    <row r="44" spans="1:9" x14ac:dyDescent="0.2">
      <c r="A44" t="s">
        <v>95</v>
      </c>
      <c r="B44" s="3">
        <v>20852</v>
      </c>
      <c r="C44">
        <v>4.7244016334220696E-3</v>
      </c>
      <c r="D44">
        <v>0.56066561710122897</v>
      </c>
      <c r="E44">
        <v>0</v>
      </c>
      <c r="F44">
        <v>0</v>
      </c>
      <c r="G44">
        <v>19.493177387914201</v>
      </c>
      <c r="H44">
        <v>104.386244921733</v>
      </c>
      <c r="I44" t="s">
        <v>96</v>
      </c>
    </row>
    <row r="45" spans="1:9" x14ac:dyDescent="0.2">
      <c r="A45" t="s">
        <v>97</v>
      </c>
      <c r="B45" t="s">
        <v>98</v>
      </c>
      <c r="C45">
        <v>4.7295223436379999E-3</v>
      </c>
      <c r="D45">
        <v>0.54851710271783405</v>
      </c>
      <c r="E45">
        <v>0</v>
      </c>
      <c r="F45">
        <v>0</v>
      </c>
      <c r="G45">
        <v>4.4947860481840998</v>
      </c>
      <c r="H45">
        <v>24.064774658437901</v>
      </c>
      <c r="I45" t="s">
        <v>76</v>
      </c>
    </row>
    <row r="46" spans="1:9" x14ac:dyDescent="0.2">
      <c r="A46" t="s">
        <v>99</v>
      </c>
      <c r="B46" t="s">
        <v>100</v>
      </c>
      <c r="C46">
        <v>5.07032515176516E-3</v>
      </c>
      <c r="D46">
        <v>0.57497487221016896</v>
      </c>
      <c r="E46">
        <v>0</v>
      </c>
      <c r="F46">
        <v>0</v>
      </c>
      <c r="G46">
        <v>8.5910652920962196</v>
      </c>
      <c r="H46">
        <v>45.398198719393299</v>
      </c>
      <c r="I46" t="s">
        <v>101</v>
      </c>
    </row>
    <row r="47" spans="1:9" x14ac:dyDescent="0.2">
      <c r="A47" t="s">
        <v>102</v>
      </c>
      <c r="B47" t="s">
        <v>103</v>
      </c>
      <c r="C47">
        <v>5.1625416796882602E-3</v>
      </c>
      <c r="D47">
        <v>0.57270543894454795</v>
      </c>
      <c r="E47">
        <v>0</v>
      </c>
      <c r="F47">
        <v>0</v>
      </c>
      <c r="G47">
        <v>4.4021834830075699</v>
      </c>
      <c r="H47">
        <v>23.183334421465901</v>
      </c>
      <c r="I47" t="s">
        <v>94</v>
      </c>
    </row>
    <row r="48" spans="1:9" x14ac:dyDescent="0.2">
      <c r="A48" t="s">
        <v>104</v>
      </c>
      <c r="B48" s="3">
        <v>23774</v>
      </c>
      <c r="C48">
        <v>6.1018564807015403E-3</v>
      </c>
      <c r="D48">
        <v>0.66250582172382899</v>
      </c>
      <c r="E48">
        <v>0</v>
      </c>
      <c r="F48">
        <v>0</v>
      </c>
      <c r="G48">
        <v>17.094017094017001</v>
      </c>
      <c r="H48">
        <v>87.165166034301095</v>
      </c>
      <c r="I48" t="s">
        <v>41</v>
      </c>
    </row>
    <row r="49" spans="1:9" x14ac:dyDescent="0.2">
      <c r="A49" t="s">
        <v>105</v>
      </c>
      <c r="B49" s="3">
        <v>24869</v>
      </c>
      <c r="C49">
        <v>6.6601651535454203E-3</v>
      </c>
      <c r="D49">
        <v>0.70805880788629705</v>
      </c>
      <c r="E49">
        <v>0</v>
      </c>
      <c r="F49">
        <v>0</v>
      </c>
      <c r="G49">
        <v>16.339869281045701</v>
      </c>
      <c r="H49">
        <v>81.889068576922497</v>
      </c>
      <c r="I49" t="s">
        <v>81</v>
      </c>
    </row>
    <row r="50" spans="1:9" x14ac:dyDescent="0.2">
      <c r="A50" t="s">
        <v>106</v>
      </c>
      <c r="B50" s="3">
        <v>25235</v>
      </c>
      <c r="C50">
        <v>6.8512571060586397E-3</v>
      </c>
      <c r="D50">
        <v>0.71350949004524999</v>
      </c>
      <c r="E50">
        <v>0</v>
      </c>
      <c r="F50">
        <v>0</v>
      </c>
      <c r="G50">
        <v>16.103059581320402</v>
      </c>
      <c r="H50">
        <v>80.246749185393398</v>
      </c>
      <c r="I50" t="s">
        <v>107</v>
      </c>
    </row>
    <row r="51" spans="1:9" x14ac:dyDescent="0.2">
      <c r="A51" t="s">
        <v>108</v>
      </c>
      <c r="B51" s="3">
        <v>26330</v>
      </c>
      <c r="C51">
        <v>7.4393733819703997E-3</v>
      </c>
      <c r="D51">
        <v>0.75926244736389903</v>
      </c>
      <c r="E51">
        <v>0</v>
      </c>
      <c r="F51">
        <v>0</v>
      </c>
      <c r="G51">
        <v>15.432098765432</v>
      </c>
      <c r="H51">
        <v>75.632232353974004</v>
      </c>
      <c r="I51" t="s">
        <v>109</v>
      </c>
    </row>
    <row r="52" spans="1:9" x14ac:dyDescent="0.2">
      <c r="A52" t="s">
        <v>110</v>
      </c>
      <c r="B52" t="s">
        <v>111</v>
      </c>
      <c r="C52">
        <v>8.0504658204479697E-3</v>
      </c>
      <c r="D52">
        <v>0.80552013885776497</v>
      </c>
      <c r="E52">
        <v>0</v>
      </c>
      <c r="F52">
        <v>0</v>
      </c>
      <c r="G52">
        <v>5.0050050050049997</v>
      </c>
      <c r="H52">
        <v>24.134260877535802</v>
      </c>
      <c r="I52" t="s">
        <v>112</v>
      </c>
    </row>
    <row r="53" spans="1:9" x14ac:dyDescent="0.2">
      <c r="A53" t="s">
        <v>113</v>
      </c>
      <c r="B53" s="3">
        <v>28522</v>
      </c>
      <c r="C53">
        <v>8.6815795559781906E-3</v>
      </c>
      <c r="D53">
        <v>0.85196347065685996</v>
      </c>
      <c r="E53">
        <v>0</v>
      </c>
      <c r="F53">
        <v>0</v>
      </c>
      <c r="G53">
        <v>14.2450142450142</v>
      </c>
      <c r="H53">
        <v>67.614697868524303</v>
      </c>
      <c r="I53" t="s">
        <v>39</v>
      </c>
    </row>
    <row r="54" spans="1:9" x14ac:dyDescent="0.2">
      <c r="A54" t="s">
        <v>114</v>
      </c>
      <c r="B54" s="3">
        <v>29618</v>
      </c>
      <c r="C54">
        <v>9.3351884915250007E-3</v>
      </c>
      <c r="D54">
        <v>0.89882012966513303</v>
      </c>
      <c r="E54">
        <v>0</v>
      </c>
      <c r="F54">
        <v>0</v>
      </c>
      <c r="G54">
        <v>13.717421124828499</v>
      </c>
      <c r="H54">
        <v>64.114736766494701</v>
      </c>
      <c r="I54" t="s">
        <v>39</v>
      </c>
    </row>
    <row r="55" spans="1:9" x14ac:dyDescent="0.2">
      <c r="A55" t="s">
        <v>115</v>
      </c>
      <c r="B55" t="s">
        <v>116</v>
      </c>
      <c r="C55">
        <v>9.8139115400075593E-3</v>
      </c>
      <c r="D55">
        <v>0.92741464053071399</v>
      </c>
      <c r="E55">
        <v>0</v>
      </c>
      <c r="F55">
        <v>0</v>
      </c>
      <c r="G55">
        <v>3.2144005143040801</v>
      </c>
      <c r="H55">
        <v>14.863241256857</v>
      </c>
      <c r="I55" t="s">
        <v>117</v>
      </c>
    </row>
    <row r="56" spans="1:9" x14ac:dyDescent="0.2">
      <c r="A56" t="s">
        <v>118</v>
      </c>
      <c r="B56" s="2">
        <v>43836</v>
      </c>
      <c r="C56">
        <v>1.0752747305294E-2</v>
      </c>
      <c r="D56">
        <v>0.99765944543482699</v>
      </c>
      <c r="E56">
        <v>0</v>
      </c>
      <c r="F56">
        <v>0</v>
      </c>
      <c r="G56">
        <v>92.592592592592595</v>
      </c>
      <c r="H56">
        <v>419.68462905333598</v>
      </c>
      <c r="I56" t="s">
        <v>119</v>
      </c>
    </row>
    <row r="57" spans="1:9" x14ac:dyDescent="0.2">
      <c r="A57" t="s">
        <v>120</v>
      </c>
      <c r="B57" s="2">
        <v>43836</v>
      </c>
      <c r="C57">
        <v>1.0752747305294E-2</v>
      </c>
      <c r="D57">
        <v>0.97984409819492002</v>
      </c>
      <c r="E57">
        <v>0</v>
      </c>
      <c r="F57">
        <v>0</v>
      </c>
      <c r="G57">
        <v>92.592592592592595</v>
      </c>
      <c r="H57">
        <v>419.68462905333598</v>
      </c>
      <c r="I57" t="s">
        <v>121</v>
      </c>
    </row>
    <row r="58" spans="1:9" x14ac:dyDescent="0.2">
      <c r="A58" t="s">
        <v>122</v>
      </c>
      <c r="B58" s="2">
        <v>43836</v>
      </c>
      <c r="C58">
        <v>1.0752747305294E-2</v>
      </c>
      <c r="D58">
        <v>0.96265385085816702</v>
      </c>
      <c r="E58">
        <v>0</v>
      </c>
      <c r="F58">
        <v>0</v>
      </c>
      <c r="G58">
        <v>92.592592592592595</v>
      </c>
      <c r="H58">
        <v>419.68462905333598</v>
      </c>
      <c r="I58" t="s">
        <v>123</v>
      </c>
    </row>
    <row r="59" spans="1:9" x14ac:dyDescent="0.2">
      <c r="A59" t="s">
        <v>124</v>
      </c>
      <c r="B59" s="2">
        <v>43836</v>
      </c>
      <c r="C59">
        <v>1.0752747305294E-2</v>
      </c>
      <c r="D59">
        <v>0.94605637067095705</v>
      </c>
      <c r="E59">
        <v>0</v>
      </c>
      <c r="F59">
        <v>0</v>
      </c>
      <c r="G59">
        <v>92.592592592592595</v>
      </c>
      <c r="H59">
        <v>419.68462905333598</v>
      </c>
      <c r="I59" t="s">
        <v>125</v>
      </c>
    </row>
    <row r="60" spans="1:9" x14ac:dyDescent="0.2">
      <c r="A60" t="s">
        <v>126</v>
      </c>
      <c r="B60" s="2">
        <v>43836</v>
      </c>
      <c r="C60">
        <v>1.0752747305294E-2</v>
      </c>
      <c r="D60">
        <v>0.93002151693077095</v>
      </c>
      <c r="E60">
        <v>0</v>
      </c>
      <c r="F60">
        <v>0</v>
      </c>
      <c r="G60">
        <v>92.592592592592595</v>
      </c>
      <c r="H60">
        <v>419.68462905333598</v>
      </c>
      <c r="I60" t="s">
        <v>123</v>
      </c>
    </row>
    <row r="61" spans="1:9" x14ac:dyDescent="0.2">
      <c r="A61" t="s">
        <v>127</v>
      </c>
      <c r="B61" s="2">
        <v>43836</v>
      </c>
      <c r="C61">
        <v>1.0752747305294E-2</v>
      </c>
      <c r="D61">
        <v>0.91452115831525804</v>
      </c>
      <c r="E61">
        <v>0</v>
      </c>
      <c r="F61">
        <v>0</v>
      </c>
      <c r="G61">
        <v>92.592592592592595</v>
      </c>
      <c r="H61">
        <v>419.68462905333598</v>
      </c>
      <c r="I61" t="s">
        <v>119</v>
      </c>
    </row>
    <row r="62" spans="1:9" x14ac:dyDescent="0.2">
      <c r="A62" t="s">
        <v>128</v>
      </c>
      <c r="B62" s="2">
        <v>43836</v>
      </c>
      <c r="C62">
        <v>1.0752747305294E-2</v>
      </c>
      <c r="D62">
        <v>0.89952900817894299</v>
      </c>
      <c r="E62">
        <v>0</v>
      </c>
      <c r="F62">
        <v>0</v>
      </c>
      <c r="G62">
        <v>92.592592592592595</v>
      </c>
      <c r="H62">
        <v>419.68462905333598</v>
      </c>
      <c r="I62" t="s">
        <v>129</v>
      </c>
    </row>
    <row r="63" spans="1:9" x14ac:dyDescent="0.2">
      <c r="A63" t="s">
        <v>130</v>
      </c>
      <c r="B63" s="2">
        <v>43836</v>
      </c>
      <c r="C63">
        <v>1.0752747305294E-2</v>
      </c>
      <c r="D63">
        <v>0.88502047578896004</v>
      </c>
      <c r="E63">
        <v>0</v>
      </c>
      <c r="F63">
        <v>0</v>
      </c>
      <c r="G63">
        <v>92.592592592592595</v>
      </c>
      <c r="H63">
        <v>419.68462905333598</v>
      </c>
      <c r="I63" t="s">
        <v>123</v>
      </c>
    </row>
    <row r="64" spans="1:9" x14ac:dyDescent="0.2">
      <c r="A64" t="s">
        <v>131</v>
      </c>
      <c r="B64" s="2">
        <v>43836</v>
      </c>
      <c r="C64">
        <v>1.0752747305294E-2</v>
      </c>
      <c r="D64">
        <v>0.87097253172881695</v>
      </c>
      <c r="E64">
        <v>0</v>
      </c>
      <c r="F64">
        <v>0</v>
      </c>
      <c r="G64">
        <v>92.592592592592595</v>
      </c>
      <c r="H64">
        <v>419.68462905333598</v>
      </c>
      <c r="I64" t="s">
        <v>119</v>
      </c>
    </row>
    <row r="65" spans="1:9" x14ac:dyDescent="0.2">
      <c r="A65" t="s">
        <v>132</v>
      </c>
      <c r="B65" s="2">
        <v>43836</v>
      </c>
      <c r="C65">
        <v>1.0752747305294E-2</v>
      </c>
      <c r="D65">
        <v>0.85736358592055495</v>
      </c>
      <c r="E65">
        <v>0</v>
      </c>
      <c r="F65">
        <v>0</v>
      </c>
      <c r="G65">
        <v>92.592592592592595</v>
      </c>
      <c r="H65">
        <v>419.68462905333598</v>
      </c>
      <c r="I65" t="s">
        <v>133</v>
      </c>
    </row>
    <row r="66" spans="1:9" x14ac:dyDescent="0.2">
      <c r="A66" t="s">
        <v>134</v>
      </c>
      <c r="B66" s="2">
        <v>43837</v>
      </c>
      <c r="C66">
        <v>1.25339166174689E-2</v>
      </c>
      <c r="D66">
        <v>0.98400886921452702</v>
      </c>
      <c r="E66">
        <v>0</v>
      </c>
      <c r="F66">
        <v>0</v>
      </c>
      <c r="G66">
        <v>79.365079365079296</v>
      </c>
      <c r="H66">
        <v>347.56483965947899</v>
      </c>
      <c r="I66" t="s">
        <v>135</v>
      </c>
    </row>
    <row r="67" spans="1:9" x14ac:dyDescent="0.2">
      <c r="A67" t="s">
        <v>136</v>
      </c>
      <c r="B67" s="2">
        <v>43837</v>
      </c>
      <c r="C67">
        <v>1.25339166174689E-2</v>
      </c>
      <c r="D67">
        <v>0.96909964392339798</v>
      </c>
      <c r="E67">
        <v>0</v>
      </c>
      <c r="F67">
        <v>0</v>
      </c>
      <c r="G67">
        <v>79.365079365079296</v>
      </c>
      <c r="H67">
        <v>347.56483965947899</v>
      </c>
      <c r="I67" t="s">
        <v>129</v>
      </c>
    </row>
    <row r="68" spans="1:9" x14ac:dyDescent="0.2">
      <c r="A68" t="s">
        <v>137</v>
      </c>
      <c r="B68" s="2">
        <v>43837</v>
      </c>
      <c r="C68">
        <v>1.25339166174689E-2</v>
      </c>
      <c r="D68">
        <v>0.95463547013349603</v>
      </c>
      <c r="E68">
        <v>0</v>
      </c>
      <c r="F68">
        <v>0</v>
      </c>
      <c r="G68">
        <v>79.365079365079296</v>
      </c>
      <c r="H68">
        <v>347.56483965947899</v>
      </c>
      <c r="I68" t="s">
        <v>133</v>
      </c>
    </row>
    <row r="69" spans="1:9" x14ac:dyDescent="0.2">
      <c r="A69" t="s">
        <v>138</v>
      </c>
      <c r="B69" s="2">
        <v>43837</v>
      </c>
      <c r="C69">
        <v>1.25339166174689E-2</v>
      </c>
      <c r="D69">
        <v>0.94059671321976801</v>
      </c>
      <c r="E69">
        <v>0</v>
      </c>
      <c r="F69">
        <v>0</v>
      </c>
      <c r="G69">
        <v>79.365079365079296</v>
      </c>
      <c r="H69">
        <v>347.56483965947899</v>
      </c>
      <c r="I69" t="s">
        <v>123</v>
      </c>
    </row>
    <row r="70" spans="1:9" x14ac:dyDescent="0.2">
      <c r="A70" t="s">
        <v>139</v>
      </c>
      <c r="B70" s="2">
        <v>43837</v>
      </c>
      <c r="C70">
        <v>1.25339166174689E-2</v>
      </c>
      <c r="D70">
        <v>0.92696487679629302</v>
      </c>
      <c r="E70">
        <v>0</v>
      </c>
      <c r="F70">
        <v>0</v>
      </c>
      <c r="G70">
        <v>79.365079365079296</v>
      </c>
      <c r="H70">
        <v>347.56483965947899</v>
      </c>
      <c r="I70" t="s">
        <v>119</v>
      </c>
    </row>
    <row r="71" spans="1:9" x14ac:dyDescent="0.2">
      <c r="A71" t="s">
        <v>140</v>
      </c>
      <c r="B71" s="2">
        <v>43837</v>
      </c>
      <c r="C71">
        <v>1.25339166174689E-2</v>
      </c>
      <c r="D71">
        <v>0.91372252141348898</v>
      </c>
      <c r="E71">
        <v>0</v>
      </c>
      <c r="F71">
        <v>0</v>
      </c>
      <c r="G71">
        <v>79.365079365079296</v>
      </c>
      <c r="H71">
        <v>347.56483965947899</v>
      </c>
      <c r="I71" t="s">
        <v>133</v>
      </c>
    </row>
    <row r="72" spans="1:9" x14ac:dyDescent="0.2">
      <c r="A72" t="s">
        <v>141</v>
      </c>
      <c r="B72" s="2">
        <v>43837</v>
      </c>
      <c r="C72">
        <v>1.25339166174689E-2</v>
      </c>
      <c r="D72">
        <v>0.90085319012597498</v>
      </c>
      <c r="E72">
        <v>0</v>
      </c>
      <c r="F72">
        <v>0</v>
      </c>
      <c r="G72">
        <v>79.365079365079296</v>
      </c>
      <c r="H72">
        <v>347.56483965947899</v>
      </c>
      <c r="I72" t="s">
        <v>123</v>
      </c>
    </row>
    <row r="73" spans="1:9" x14ac:dyDescent="0.2">
      <c r="A73" t="s">
        <v>142</v>
      </c>
      <c r="B73" s="2">
        <v>43837</v>
      </c>
      <c r="C73">
        <v>1.25339166174689E-2</v>
      </c>
      <c r="D73">
        <v>0.88834134026311395</v>
      </c>
      <c r="E73">
        <v>0</v>
      </c>
      <c r="F73">
        <v>0</v>
      </c>
      <c r="G73">
        <v>79.365079365079296</v>
      </c>
      <c r="H73">
        <v>347.56483965947899</v>
      </c>
      <c r="I73" t="s">
        <v>133</v>
      </c>
    </row>
    <row r="74" spans="1:9" x14ac:dyDescent="0.2">
      <c r="A74" t="s">
        <v>143</v>
      </c>
      <c r="B74" s="2">
        <v>43837</v>
      </c>
      <c r="C74">
        <v>1.25339166174689E-2</v>
      </c>
      <c r="D74">
        <v>0.87617228080745502</v>
      </c>
      <c r="E74">
        <v>0</v>
      </c>
      <c r="F74">
        <v>0</v>
      </c>
      <c r="G74">
        <v>79.365079365079296</v>
      </c>
      <c r="H74">
        <v>347.56483965947899</v>
      </c>
      <c r="I74" t="s">
        <v>119</v>
      </c>
    </row>
    <row r="75" spans="1:9" x14ac:dyDescent="0.2">
      <c r="A75" t="s">
        <v>144</v>
      </c>
      <c r="B75" s="2">
        <v>43838</v>
      </c>
      <c r="C75">
        <v>1.43119685548053E-2</v>
      </c>
      <c r="D75">
        <v>0.98694561534015901</v>
      </c>
      <c r="E75">
        <v>0</v>
      </c>
      <c r="F75">
        <v>0</v>
      </c>
      <c r="G75">
        <v>69.4444444444444</v>
      </c>
      <c r="H75">
        <v>294.906884020767</v>
      </c>
      <c r="I75" t="s">
        <v>133</v>
      </c>
    </row>
    <row r="76" spans="1:9" x14ac:dyDescent="0.2">
      <c r="A76" t="s">
        <v>145</v>
      </c>
      <c r="B76" s="2">
        <v>43838</v>
      </c>
      <c r="C76">
        <v>1.43119685548053E-2</v>
      </c>
      <c r="D76">
        <v>0.97378634046895696</v>
      </c>
      <c r="E76">
        <v>0</v>
      </c>
      <c r="F76">
        <v>0</v>
      </c>
      <c r="G76">
        <v>69.4444444444444</v>
      </c>
      <c r="H76">
        <v>294.906884020767</v>
      </c>
      <c r="I76" t="s">
        <v>129</v>
      </c>
    </row>
    <row r="77" spans="1:9" x14ac:dyDescent="0.2">
      <c r="A77" t="s">
        <v>146</v>
      </c>
      <c r="B77" s="2">
        <v>43838</v>
      </c>
      <c r="C77">
        <v>1.43119685548053E-2</v>
      </c>
      <c r="D77">
        <v>0.96097336230489105</v>
      </c>
      <c r="E77">
        <v>0</v>
      </c>
      <c r="F77">
        <v>0</v>
      </c>
      <c r="G77">
        <v>69.4444444444444</v>
      </c>
      <c r="H77">
        <v>294.906884020767</v>
      </c>
      <c r="I77" t="s">
        <v>123</v>
      </c>
    </row>
    <row r="78" spans="1:9" x14ac:dyDescent="0.2">
      <c r="A78" t="s">
        <v>147</v>
      </c>
      <c r="B78" s="2">
        <v>43838</v>
      </c>
      <c r="C78">
        <v>1.43119685548053E-2</v>
      </c>
      <c r="D78">
        <v>0.948493188768464</v>
      </c>
      <c r="E78">
        <v>0</v>
      </c>
      <c r="F78">
        <v>0</v>
      </c>
      <c r="G78">
        <v>69.4444444444444</v>
      </c>
      <c r="H78">
        <v>294.906884020767</v>
      </c>
      <c r="I78" t="s">
        <v>129</v>
      </c>
    </row>
    <row r="79" spans="1:9" x14ac:dyDescent="0.2">
      <c r="A79" t="s">
        <v>148</v>
      </c>
      <c r="B79" s="2">
        <v>43838</v>
      </c>
      <c r="C79">
        <v>1.43119685548053E-2</v>
      </c>
      <c r="D79">
        <v>0.93633301968168903</v>
      </c>
      <c r="E79">
        <v>0</v>
      </c>
      <c r="F79">
        <v>0</v>
      </c>
      <c r="G79">
        <v>69.4444444444444</v>
      </c>
      <c r="H79">
        <v>294.906884020767</v>
      </c>
      <c r="I79" t="s">
        <v>133</v>
      </c>
    </row>
    <row r="80" spans="1:9" x14ac:dyDescent="0.2">
      <c r="A80" t="s">
        <v>149</v>
      </c>
      <c r="B80" s="2">
        <v>43838</v>
      </c>
      <c r="C80">
        <v>1.43119685548053E-2</v>
      </c>
      <c r="D80">
        <v>0.92448070297685703</v>
      </c>
      <c r="E80">
        <v>0</v>
      </c>
      <c r="F80">
        <v>0</v>
      </c>
      <c r="G80">
        <v>69.4444444444444</v>
      </c>
      <c r="H80">
        <v>294.906884020767</v>
      </c>
      <c r="I80" t="s">
        <v>129</v>
      </c>
    </row>
    <row r="81" spans="1:9" x14ac:dyDescent="0.2">
      <c r="A81" t="s">
        <v>150</v>
      </c>
      <c r="B81" t="s">
        <v>151</v>
      </c>
      <c r="C81">
        <v>1.50383525901269E-2</v>
      </c>
      <c r="D81">
        <v>0.95925891584272105</v>
      </c>
      <c r="E81">
        <v>0</v>
      </c>
      <c r="F81">
        <v>0</v>
      </c>
      <c r="G81">
        <v>10.6837606837606</v>
      </c>
      <c r="H81">
        <v>44.841362197551099</v>
      </c>
      <c r="I81" t="s">
        <v>66</v>
      </c>
    </row>
    <row r="82" spans="1:9" x14ac:dyDescent="0.2">
      <c r="A82" t="s">
        <v>152</v>
      </c>
      <c r="B82" s="2">
        <v>43839</v>
      </c>
      <c r="C82">
        <v>1.6086908285246102E-2</v>
      </c>
      <c r="D82">
        <v>1</v>
      </c>
      <c r="E82">
        <v>0</v>
      </c>
      <c r="F82">
        <v>0</v>
      </c>
      <c r="G82">
        <v>61.7283950617283</v>
      </c>
      <c r="H82">
        <v>254.922807886556</v>
      </c>
      <c r="I82" t="s">
        <v>129</v>
      </c>
    </row>
    <row r="83" spans="1:9" x14ac:dyDescent="0.2">
      <c r="A83" t="s">
        <v>153</v>
      </c>
      <c r="B83" s="2">
        <v>43839</v>
      </c>
      <c r="C83">
        <v>1.6086908285246102E-2</v>
      </c>
      <c r="D83">
        <v>1</v>
      </c>
      <c r="E83">
        <v>0</v>
      </c>
      <c r="F83">
        <v>0</v>
      </c>
      <c r="G83">
        <v>61.7283950617283</v>
      </c>
      <c r="H83">
        <v>254.922807886556</v>
      </c>
      <c r="I83" t="s">
        <v>129</v>
      </c>
    </row>
    <row r="84" spans="1:9" x14ac:dyDescent="0.2">
      <c r="A84" t="s">
        <v>154</v>
      </c>
      <c r="B84" s="2">
        <v>43839</v>
      </c>
      <c r="C84">
        <v>1.6086908285246102E-2</v>
      </c>
      <c r="D84">
        <v>0.98905413228446903</v>
      </c>
      <c r="E84">
        <v>0</v>
      </c>
      <c r="F84">
        <v>0</v>
      </c>
      <c r="G84">
        <v>61.7283950617283</v>
      </c>
      <c r="H84">
        <v>254.922807886556</v>
      </c>
      <c r="I84" t="s">
        <v>119</v>
      </c>
    </row>
    <row r="85" spans="1:9" x14ac:dyDescent="0.2">
      <c r="A85" t="s">
        <v>155</v>
      </c>
      <c r="B85" s="2">
        <v>43839</v>
      </c>
      <c r="C85">
        <v>1.6086908285246102E-2</v>
      </c>
      <c r="D85">
        <v>0.977279678328701</v>
      </c>
      <c r="E85">
        <v>0</v>
      </c>
      <c r="F85">
        <v>0</v>
      </c>
      <c r="G85">
        <v>61.7283950617283</v>
      </c>
      <c r="H85">
        <v>254.922807886556</v>
      </c>
      <c r="I85" t="s">
        <v>133</v>
      </c>
    </row>
    <row r="86" spans="1:9" x14ac:dyDescent="0.2">
      <c r="A86" t="s">
        <v>156</v>
      </c>
      <c r="B86" s="2">
        <v>43839</v>
      </c>
      <c r="C86">
        <v>1.6086908285246102E-2</v>
      </c>
      <c r="D86">
        <v>0.96578227034836395</v>
      </c>
      <c r="E86">
        <v>0</v>
      </c>
      <c r="F86">
        <v>0</v>
      </c>
      <c r="G86">
        <v>61.7283950617283</v>
      </c>
      <c r="H86">
        <v>254.922807886556</v>
      </c>
      <c r="I86" t="s">
        <v>157</v>
      </c>
    </row>
    <row r="87" spans="1:9" x14ac:dyDescent="0.2">
      <c r="A87" t="s">
        <v>158</v>
      </c>
      <c r="B87" s="2">
        <v>43839</v>
      </c>
      <c r="C87">
        <v>1.6086908285246102E-2</v>
      </c>
      <c r="D87">
        <v>0.95455224394896399</v>
      </c>
      <c r="E87">
        <v>0</v>
      </c>
      <c r="F87">
        <v>0</v>
      </c>
      <c r="G87">
        <v>61.7283950617283</v>
      </c>
      <c r="H87">
        <v>254.922807886556</v>
      </c>
      <c r="I87" t="s">
        <v>133</v>
      </c>
    </row>
    <row r="88" spans="1:9" x14ac:dyDescent="0.2">
      <c r="A88" t="s">
        <v>159</v>
      </c>
      <c r="B88" s="2">
        <v>43840</v>
      </c>
      <c r="C88">
        <v>1.7858741011932501E-2</v>
      </c>
      <c r="D88">
        <v>1</v>
      </c>
      <c r="E88">
        <v>0</v>
      </c>
      <c r="F88">
        <v>0</v>
      </c>
      <c r="G88">
        <v>55.5555555555555</v>
      </c>
      <c r="H88">
        <v>223.62567767063899</v>
      </c>
      <c r="I88" t="s">
        <v>119</v>
      </c>
    </row>
    <row r="89" spans="1:9" x14ac:dyDescent="0.2">
      <c r="A89" t="s">
        <v>160</v>
      </c>
      <c r="B89" s="2">
        <v>43840</v>
      </c>
      <c r="C89">
        <v>1.7858741011932501E-2</v>
      </c>
      <c r="D89">
        <v>1</v>
      </c>
      <c r="E89">
        <v>0</v>
      </c>
      <c r="F89">
        <v>0</v>
      </c>
      <c r="G89">
        <v>55.5555555555555</v>
      </c>
      <c r="H89">
        <v>223.62567767063899</v>
      </c>
      <c r="I89" t="s">
        <v>133</v>
      </c>
    </row>
    <row r="90" spans="1:9" x14ac:dyDescent="0.2">
      <c r="A90" t="s">
        <v>161</v>
      </c>
      <c r="B90" s="2">
        <v>43840</v>
      </c>
      <c r="C90">
        <v>1.7858741011932501E-2</v>
      </c>
      <c r="D90">
        <v>1</v>
      </c>
      <c r="E90">
        <v>0</v>
      </c>
      <c r="F90">
        <v>0</v>
      </c>
      <c r="G90">
        <v>55.5555555555555</v>
      </c>
      <c r="H90">
        <v>223.62567767063899</v>
      </c>
      <c r="I90" t="s">
        <v>129</v>
      </c>
    </row>
    <row r="91" spans="1:9" x14ac:dyDescent="0.2">
      <c r="A91" t="s">
        <v>162</v>
      </c>
      <c r="B91" s="2">
        <v>43840</v>
      </c>
      <c r="C91">
        <v>1.7858741011932501E-2</v>
      </c>
      <c r="D91">
        <v>1</v>
      </c>
      <c r="E91">
        <v>0</v>
      </c>
      <c r="F91">
        <v>0</v>
      </c>
      <c r="G91">
        <v>55.5555555555555</v>
      </c>
      <c r="H91">
        <v>223.62567767063899</v>
      </c>
      <c r="I91" t="s">
        <v>119</v>
      </c>
    </row>
    <row r="92" spans="1:9" x14ac:dyDescent="0.2">
      <c r="A92" t="s">
        <v>163</v>
      </c>
      <c r="B92" s="2">
        <v>43840</v>
      </c>
      <c r="C92">
        <v>1.7858741011932501E-2</v>
      </c>
      <c r="D92">
        <v>1</v>
      </c>
      <c r="E92">
        <v>0</v>
      </c>
      <c r="F92">
        <v>0</v>
      </c>
      <c r="G92">
        <v>55.5555555555555</v>
      </c>
      <c r="H92">
        <v>223.62567767063899</v>
      </c>
      <c r="I92" t="s">
        <v>119</v>
      </c>
    </row>
    <row r="93" spans="1:9" x14ac:dyDescent="0.2">
      <c r="A93" t="s">
        <v>164</v>
      </c>
      <c r="B93" t="s">
        <v>165</v>
      </c>
      <c r="C93">
        <v>1.81792971077702E-2</v>
      </c>
      <c r="D93">
        <v>1</v>
      </c>
      <c r="E93">
        <v>0</v>
      </c>
      <c r="F93">
        <v>0</v>
      </c>
      <c r="G93">
        <v>9.6618357487922708</v>
      </c>
      <c r="H93">
        <v>38.719534820474998</v>
      </c>
      <c r="I93" t="s">
        <v>166</v>
      </c>
    </row>
    <row r="94" spans="1:9" x14ac:dyDescent="0.2">
      <c r="A94" t="s">
        <v>167</v>
      </c>
      <c r="B94" t="s">
        <v>168</v>
      </c>
      <c r="C94">
        <v>1.8987541443564401E-2</v>
      </c>
      <c r="D94">
        <v>1</v>
      </c>
      <c r="E94">
        <v>0</v>
      </c>
      <c r="F94">
        <v>0</v>
      </c>
      <c r="G94">
        <v>5.2742616033755203</v>
      </c>
      <c r="H94">
        <v>20.907026521025401</v>
      </c>
      <c r="I94" t="s">
        <v>55</v>
      </c>
    </row>
    <row r="95" spans="1:9" x14ac:dyDescent="0.2">
      <c r="A95" t="s">
        <v>169</v>
      </c>
      <c r="B95" s="2">
        <v>43841</v>
      </c>
      <c r="C95">
        <v>1.9627471939913599E-2</v>
      </c>
      <c r="D95">
        <v>1</v>
      </c>
      <c r="E95">
        <v>0</v>
      </c>
      <c r="F95">
        <v>0</v>
      </c>
      <c r="G95">
        <v>50.505050505050498</v>
      </c>
      <c r="H95">
        <v>198.52651841030701</v>
      </c>
      <c r="I95" t="s">
        <v>129</v>
      </c>
    </row>
    <row r="96" spans="1:9" x14ac:dyDescent="0.2">
      <c r="A96" t="s">
        <v>170</v>
      </c>
      <c r="B96" s="2">
        <v>43841</v>
      </c>
      <c r="C96">
        <v>1.9627471939913599E-2</v>
      </c>
      <c r="D96">
        <v>1</v>
      </c>
      <c r="E96">
        <v>0</v>
      </c>
      <c r="F96">
        <v>0</v>
      </c>
      <c r="G96">
        <v>50.505050505050498</v>
      </c>
      <c r="H96">
        <v>198.52651841030701</v>
      </c>
      <c r="I96" t="s">
        <v>119</v>
      </c>
    </row>
    <row r="97" spans="1:9" x14ac:dyDescent="0.2">
      <c r="A97" t="s">
        <v>171</v>
      </c>
      <c r="B97" s="2">
        <v>43841</v>
      </c>
      <c r="C97">
        <v>1.9627471939913599E-2</v>
      </c>
      <c r="D97">
        <v>1</v>
      </c>
      <c r="E97">
        <v>0</v>
      </c>
      <c r="F97">
        <v>0</v>
      </c>
      <c r="G97">
        <v>50.505050505050498</v>
      </c>
      <c r="H97">
        <v>198.52651841030701</v>
      </c>
      <c r="I97" t="s">
        <v>133</v>
      </c>
    </row>
    <row r="98" spans="1:9" x14ac:dyDescent="0.2">
      <c r="A98" t="s">
        <v>172</v>
      </c>
      <c r="B98" s="2">
        <v>43841</v>
      </c>
      <c r="C98">
        <v>1.9627471939913599E-2</v>
      </c>
      <c r="D98">
        <v>1</v>
      </c>
      <c r="E98">
        <v>0</v>
      </c>
      <c r="F98">
        <v>0</v>
      </c>
      <c r="G98">
        <v>50.505050505050498</v>
      </c>
      <c r="H98">
        <v>198.52651841030701</v>
      </c>
      <c r="I98" t="s">
        <v>125</v>
      </c>
    </row>
    <row r="99" spans="1:9" x14ac:dyDescent="0.2">
      <c r="A99" t="s">
        <v>173</v>
      </c>
      <c r="B99" s="2">
        <v>43842</v>
      </c>
      <c r="C99">
        <v>2.1393106288118802E-2</v>
      </c>
      <c r="D99">
        <v>1</v>
      </c>
      <c r="E99">
        <v>0</v>
      </c>
      <c r="F99">
        <v>0</v>
      </c>
      <c r="G99">
        <v>46.296296296296298</v>
      </c>
      <c r="H99">
        <v>177.994747450023</v>
      </c>
      <c r="I99" t="s">
        <v>123</v>
      </c>
    </row>
    <row r="100" spans="1:9" x14ac:dyDescent="0.2">
      <c r="A100" t="s">
        <v>174</v>
      </c>
      <c r="B100" s="2">
        <v>43842</v>
      </c>
      <c r="C100">
        <v>2.1393106288118802E-2</v>
      </c>
      <c r="D100">
        <v>1</v>
      </c>
      <c r="E100">
        <v>0</v>
      </c>
      <c r="F100">
        <v>0</v>
      </c>
      <c r="G100">
        <v>46.296296296296298</v>
      </c>
      <c r="H100">
        <v>177.994747450023</v>
      </c>
      <c r="I100" t="s">
        <v>123</v>
      </c>
    </row>
    <row r="101" spans="1:9" x14ac:dyDescent="0.2">
      <c r="A101" t="s">
        <v>175</v>
      </c>
      <c r="B101" s="2">
        <v>43842</v>
      </c>
      <c r="C101">
        <v>2.1393106288118802E-2</v>
      </c>
      <c r="D101">
        <v>1</v>
      </c>
      <c r="E101">
        <v>0</v>
      </c>
      <c r="F101">
        <v>0</v>
      </c>
      <c r="G101">
        <v>46.296296296296298</v>
      </c>
      <c r="H101">
        <v>177.994747450023</v>
      </c>
      <c r="I101" t="s">
        <v>129</v>
      </c>
    </row>
    <row r="102" spans="1:9" x14ac:dyDescent="0.2">
      <c r="A102" t="s">
        <v>176</v>
      </c>
      <c r="B102" s="2">
        <v>43842</v>
      </c>
      <c r="C102">
        <v>2.1393106288118802E-2</v>
      </c>
      <c r="D102">
        <v>1</v>
      </c>
      <c r="E102">
        <v>0</v>
      </c>
      <c r="F102">
        <v>0</v>
      </c>
      <c r="G102">
        <v>46.296296296296298</v>
      </c>
      <c r="H102">
        <v>177.994747450023</v>
      </c>
      <c r="I102" t="s">
        <v>133</v>
      </c>
    </row>
    <row r="103" spans="1:9" x14ac:dyDescent="0.2">
      <c r="A103" t="s">
        <v>177</v>
      </c>
      <c r="B103" s="2">
        <v>43842</v>
      </c>
      <c r="C103">
        <v>2.1393106288118802E-2</v>
      </c>
      <c r="D103">
        <v>1</v>
      </c>
      <c r="E103">
        <v>0</v>
      </c>
      <c r="F103">
        <v>0</v>
      </c>
      <c r="G103">
        <v>46.296296296296298</v>
      </c>
      <c r="H103">
        <v>177.994747450023</v>
      </c>
      <c r="I103" t="s">
        <v>123</v>
      </c>
    </row>
    <row r="104" spans="1:9" x14ac:dyDescent="0.2">
      <c r="A104" t="s">
        <v>178</v>
      </c>
      <c r="B104" s="2">
        <v>43842</v>
      </c>
      <c r="C104">
        <v>2.1393106288118802E-2</v>
      </c>
      <c r="D104">
        <v>1</v>
      </c>
      <c r="E104">
        <v>0</v>
      </c>
      <c r="F104">
        <v>0</v>
      </c>
      <c r="G104">
        <v>46.296296296296298</v>
      </c>
      <c r="H104">
        <v>177.994747450023</v>
      </c>
      <c r="I104" t="s">
        <v>119</v>
      </c>
    </row>
    <row r="105" spans="1:9" x14ac:dyDescent="0.2">
      <c r="A105" t="s">
        <v>179</v>
      </c>
      <c r="B105" s="2">
        <v>43842</v>
      </c>
      <c r="C105">
        <v>2.1393106288118802E-2</v>
      </c>
      <c r="D105">
        <v>1</v>
      </c>
      <c r="E105">
        <v>0</v>
      </c>
      <c r="F105">
        <v>0</v>
      </c>
      <c r="G105">
        <v>46.296296296296298</v>
      </c>
      <c r="H105">
        <v>177.994747450023</v>
      </c>
      <c r="I105" t="s">
        <v>129</v>
      </c>
    </row>
    <row r="106" spans="1:9" x14ac:dyDescent="0.2">
      <c r="A106" t="s">
        <v>180</v>
      </c>
      <c r="B106" s="2">
        <v>43842</v>
      </c>
      <c r="C106">
        <v>2.1393106288118802E-2</v>
      </c>
      <c r="D106">
        <v>1</v>
      </c>
      <c r="E106">
        <v>0</v>
      </c>
      <c r="F106">
        <v>0</v>
      </c>
      <c r="G106">
        <v>46.296296296296298</v>
      </c>
      <c r="H106">
        <v>177.994747450023</v>
      </c>
      <c r="I106" t="s">
        <v>119</v>
      </c>
    </row>
    <row r="107" spans="1:9" x14ac:dyDescent="0.2">
      <c r="A107" t="s">
        <v>181</v>
      </c>
      <c r="B107" t="s">
        <v>182</v>
      </c>
      <c r="C107">
        <v>2.1893438644050502E-2</v>
      </c>
      <c r="D107">
        <v>1</v>
      </c>
      <c r="E107">
        <v>0</v>
      </c>
      <c r="F107">
        <v>0</v>
      </c>
      <c r="G107">
        <v>8.7489063867016608</v>
      </c>
      <c r="H107">
        <v>33.434543240111999</v>
      </c>
      <c r="I107" t="s">
        <v>66</v>
      </c>
    </row>
    <row r="108" spans="1:9" x14ac:dyDescent="0.2">
      <c r="A108" t="s">
        <v>183</v>
      </c>
      <c r="B108" s="2">
        <v>43843</v>
      </c>
      <c r="C108">
        <v>2.31556492787795E-2</v>
      </c>
      <c r="D108">
        <v>1</v>
      </c>
      <c r="E108">
        <v>0</v>
      </c>
      <c r="F108">
        <v>0</v>
      </c>
      <c r="G108">
        <v>42.735042735042697</v>
      </c>
      <c r="H108">
        <v>160.919508499969</v>
      </c>
      <c r="I108" t="s">
        <v>121</v>
      </c>
    </row>
    <row r="109" spans="1:9" x14ac:dyDescent="0.2">
      <c r="A109" t="s">
        <v>184</v>
      </c>
      <c r="B109" s="2">
        <v>43843</v>
      </c>
      <c r="C109">
        <v>2.31556492787795E-2</v>
      </c>
      <c r="D109">
        <v>1</v>
      </c>
      <c r="E109">
        <v>0</v>
      </c>
      <c r="F109">
        <v>0</v>
      </c>
      <c r="G109">
        <v>42.735042735042697</v>
      </c>
      <c r="H109">
        <v>160.919508499969</v>
      </c>
      <c r="I109" t="s">
        <v>119</v>
      </c>
    </row>
    <row r="110" spans="1:9" x14ac:dyDescent="0.2">
      <c r="A110" t="s">
        <v>185</v>
      </c>
      <c r="B110" s="2">
        <v>43844</v>
      </c>
      <c r="C110">
        <v>2.4915106126970898E-2</v>
      </c>
      <c r="D110">
        <v>1</v>
      </c>
      <c r="E110">
        <v>0</v>
      </c>
      <c r="F110">
        <v>0</v>
      </c>
      <c r="G110">
        <v>39.682539682539598</v>
      </c>
      <c r="H110">
        <v>146.519086813353</v>
      </c>
      <c r="I110" t="s">
        <v>121</v>
      </c>
    </row>
    <row r="111" spans="1:9" x14ac:dyDescent="0.2">
      <c r="A111" t="s">
        <v>186</v>
      </c>
      <c r="B111" s="2">
        <v>43844</v>
      </c>
      <c r="C111">
        <v>2.4915106126970898E-2</v>
      </c>
      <c r="D111">
        <v>1</v>
      </c>
      <c r="E111">
        <v>0</v>
      </c>
      <c r="F111">
        <v>0</v>
      </c>
      <c r="G111">
        <v>39.682539682539598</v>
      </c>
      <c r="H111">
        <v>146.519086813353</v>
      </c>
      <c r="I111" t="s">
        <v>187</v>
      </c>
    </row>
    <row r="112" spans="1:9" x14ac:dyDescent="0.2">
      <c r="A112" t="s">
        <v>188</v>
      </c>
      <c r="B112" s="2">
        <v>43844</v>
      </c>
      <c r="C112">
        <v>2.4915106126970898E-2</v>
      </c>
      <c r="D112">
        <v>1</v>
      </c>
      <c r="E112">
        <v>0</v>
      </c>
      <c r="F112">
        <v>0</v>
      </c>
      <c r="G112">
        <v>39.682539682539598</v>
      </c>
      <c r="H112">
        <v>146.519086813353</v>
      </c>
      <c r="I112" t="s">
        <v>133</v>
      </c>
    </row>
    <row r="113" spans="1:9" x14ac:dyDescent="0.2">
      <c r="A113" t="s">
        <v>189</v>
      </c>
      <c r="B113" s="2">
        <v>43844</v>
      </c>
      <c r="C113">
        <v>2.4915106126970898E-2</v>
      </c>
      <c r="D113">
        <v>1</v>
      </c>
      <c r="E113">
        <v>0</v>
      </c>
      <c r="F113">
        <v>0</v>
      </c>
      <c r="G113">
        <v>39.682539682539598</v>
      </c>
      <c r="H113">
        <v>146.519086813353</v>
      </c>
      <c r="I113" t="s">
        <v>190</v>
      </c>
    </row>
    <row r="114" spans="1:9" x14ac:dyDescent="0.2">
      <c r="A114" t="s">
        <v>191</v>
      </c>
      <c r="B114" t="s">
        <v>192</v>
      </c>
      <c r="C114">
        <v>2.5894454176195101E-2</v>
      </c>
      <c r="D114">
        <v>1</v>
      </c>
      <c r="E114">
        <v>0</v>
      </c>
      <c r="F114">
        <v>0</v>
      </c>
      <c r="G114">
        <v>7.9936051159072701</v>
      </c>
      <c r="H114">
        <v>29.206446504202901</v>
      </c>
      <c r="I114" t="s">
        <v>44</v>
      </c>
    </row>
    <row r="115" spans="1:9" x14ac:dyDescent="0.2">
      <c r="A115" t="s">
        <v>193</v>
      </c>
      <c r="B115" s="2">
        <v>43845</v>
      </c>
      <c r="C115">
        <v>2.6671482049968501E-2</v>
      </c>
      <c r="D115">
        <v>1</v>
      </c>
      <c r="E115">
        <v>0</v>
      </c>
      <c r="F115">
        <v>0</v>
      </c>
      <c r="G115">
        <v>37.037037037037003</v>
      </c>
      <c r="H115">
        <v>134.22816194091001</v>
      </c>
      <c r="I115" t="s">
        <v>194</v>
      </c>
    </row>
    <row r="116" spans="1:9" x14ac:dyDescent="0.2">
      <c r="A116" t="s">
        <v>195</v>
      </c>
      <c r="B116" s="2">
        <v>43845</v>
      </c>
      <c r="C116">
        <v>2.6671482049968501E-2</v>
      </c>
      <c r="D116">
        <v>1</v>
      </c>
      <c r="E116">
        <v>0</v>
      </c>
      <c r="F116">
        <v>0</v>
      </c>
      <c r="G116">
        <v>37.037037037037003</v>
      </c>
      <c r="H116">
        <v>134.22816194091001</v>
      </c>
      <c r="I116" t="s">
        <v>123</v>
      </c>
    </row>
    <row r="117" spans="1:9" x14ac:dyDescent="0.2">
      <c r="A117" t="s">
        <v>196</v>
      </c>
      <c r="B117" s="2">
        <v>43845</v>
      </c>
      <c r="C117">
        <v>2.6671482049968501E-2</v>
      </c>
      <c r="D117">
        <v>1</v>
      </c>
      <c r="E117">
        <v>0</v>
      </c>
      <c r="F117">
        <v>0</v>
      </c>
      <c r="G117">
        <v>37.037037037037003</v>
      </c>
      <c r="H117">
        <v>134.22816194091001</v>
      </c>
      <c r="I117" t="s">
        <v>121</v>
      </c>
    </row>
    <row r="118" spans="1:9" x14ac:dyDescent="0.2">
      <c r="A118" t="s">
        <v>197</v>
      </c>
      <c r="B118" s="2">
        <v>43845</v>
      </c>
      <c r="C118">
        <v>2.6671482049968501E-2</v>
      </c>
      <c r="D118">
        <v>1</v>
      </c>
      <c r="E118">
        <v>0</v>
      </c>
      <c r="F118">
        <v>0</v>
      </c>
      <c r="G118">
        <v>37.037037037037003</v>
      </c>
      <c r="H118">
        <v>134.22816194091001</v>
      </c>
      <c r="I118" t="s">
        <v>119</v>
      </c>
    </row>
    <row r="119" spans="1:9" x14ac:dyDescent="0.2">
      <c r="A119" t="s">
        <v>198</v>
      </c>
      <c r="B119" s="2">
        <v>43845</v>
      </c>
      <c r="C119">
        <v>2.6671482049968501E-2</v>
      </c>
      <c r="D119">
        <v>1</v>
      </c>
      <c r="E119">
        <v>0</v>
      </c>
      <c r="F119">
        <v>0</v>
      </c>
      <c r="G119">
        <v>37.037037037037003</v>
      </c>
      <c r="H119">
        <v>134.22816194091001</v>
      </c>
      <c r="I119" t="s">
        <v>199</v>
      </c>
    </row>
    <row r="120" spans="1:9" x14ac:dyDescent="0.2">
      <c r="A120" t="s">
        <v>200</v>
      </c>
      <c r="B120" t="s">
        <v>201</v>
      </c>
      <c r="C120">
        <v>2.7214505259462899E-2</v>
      </c>
      <c r="D120">
        <v>1</v>
      </c>
      <c r="E120">
        <v>0</v>
      </c>
      <c r="F120">
        <v>0</v>
      </c>
      <c r="G120">
        <v>4.5913682277318602</v>
      </c>
      <c r="H120">
        <v>16.547314812793299</v>
      </c>
      <c r="I120" t="s">
        <v>202</v>
      </c>
    </row>
    <row r="121" spans="1:9" x14ac:dyDescent="0.2">
      <c r="A121" t="s">
        <v>203</v>
      </c>
      <c r="B121" s="2">
        <v>43846</v>
      </c>
      <c r="C121">
        <v>2.8424782266975299E-2</v>
      </c>
      <c r="D121">
        <v>1</v>
      </c>
      <c r="E121">
        <v>0</v>
      </c>
      <c r="F121">
        <v>0</v>
      </c>
      <c r="G121">
        <v>34.7222222222222</v>
      </c>
      <c r="H121">
        <v>123.628260391937</v>
      </c>
      <c r="I121" t="s">
        <v>133</v>
      </c>
    </row>
    <row r="122" spans="1:9" x14ac:dyDescent="0.2">
      <c r="A122" t="s">
        <v>204</v>
      </c>
      <c r="B122" s="2">
        <v>43846</v>
      </c>
      <c r="C122">
        <v>2.8424782266975299E-2</v>
      </c>
      <c r="D122">
        <v>1</v>
      </c>
      <c r="E122">
        <v>0</v>
      </c>
      <c r="F122">
        <v>0</v>
      </c>
      <c r="G122">
        <v>34.7222222222222</v>
      </c>
      <c r="H122">
        <v>123.628260391937</v>
      </c>
      <c r="I122" t="s">
        <v>187</v>
      </c>
    </row>
    <row r="123" spans="1:9" x14ac:dyDescent="0.2">
      <c r="A123" t="s">
        <v>205</v>
      </c>
      <c r="B123" s="2">
        <v>43846</v>
      </c>
      <c r="C123">
        <v>2.8424782266975299E-2</v>
      </c>
      <c r="D123">
        <v>1</v>
      </c>
      <c r="E123">
        <v>0</v>
      </c>
      <c r="F123">
        <v>0</v>
      </c>
      <c r="G123">
        <v>34.7222222222222</v>
      </c>
      <c r="H123">
        <v>123.628260391937</v>
      </c>
      <c r="I123" t="s">
        <v>129</v>
      </c>
    </row>
    <row r="124" spans="1:9" x14ac:dyDescent="0.2">
      <c r="A124" t="s">
        <v>206</v>
      </c>
      <c r="B124" s="2">
        <v>43846</v>
      </c>
      <c r="C124">
        <v>2.8424782266975299E-2</v>
      </c>
      <c r="D124">
        <v>1</v>
      </c>
      <c r="E124">
        <v>0</v>
      </c>
      <c r="F124">
        <v>0</v>
      </c>
      <c r="G124">
        <v>34.7222222222222</v>
      </c>
      <c r="H124">
        <v>123.628260391937</v>
      </c>
      <c r="I124" t="s">
        <v>207</v>
      </c>
    </row>
    <row r="125" spans="1:9" x14ac:dyDescent="0.2">
      <c r="A125" t="s">
        <v>208</v>
      </c>
      <c r="B125" s="2">
        <v>43846</v>
      </c>
      <c r="C125">
        <v>2.8424782266975299E-2</v>
      </c>
      <c r="D125">
        <v>1</v>
      </c>
      <c r="E125">
        <v>0</v>
      </c>
      <c r="F125">
        <v>0</v>
      </c>
      <c r="G125">
        <v>34.7222222222222</v>
      </c>
      <c r="H125">
        <v>123.628260391937</v>
      </c>
      <c r="I125" t="s">
        <v>119</v>
      </c>
    </row>
    <row r="126" spans="1:9" x14ac:dyDescent="0.2">
      <c r="A126" t="s">
        <v>209</v>
      </c>
      <c r="B126" s="2">
        <v>43846</v>
      </c>
      <c r="C126">
        <v>2.8424782266975299E-2</v>
      </c>
      <c r="D126">
        <v>1</v>
      </c>
      <c r="E126">
        <v>0</v>
      </c>
      <c r="F126">
        <v>0</v>
      </c>
      <c r="G126">
        <v>34.7222222222222</v>
      </c>
      <c r="H126">
        <v>123.628260391937</v>
      </c>
      <c r="I126" t="s">
        <v>119</v>
      </c>
    </row>
    <row r="127" spans="1:9" x14ac:dyDescent="0.2">
      <c r="A127" t="s">
        <v>210</v>
      </c>
      <c r="B127" s="2">
        <v>43847</v>
      </c>
      <c r="C127">
        <v>3.0175011976484999E-2</v>
      </c>
      <c r="D127">
        <v>1</v>
      </c>
      <c r="E127">
        <v>0</v>
      </c>
      <c r="F127">
        <v>0</v>
      </c>
      <c r="G127">
        <v>32.679738562091501</v>
      </c>
      <c r="H127">
        <v>114.40330441495701</v>
      </c>
      <c r="I127" t="s">
        <v>199</v>
      </c>
    </row>
    <row r="128" spans="1:9" x14ac:dyDescent="0.2">
      <c r="A128" t="s">
        <v>211</v>
      </c>
      <c r="B128" s="2">
        <v>43847</v>
      </c>
      <c r="C128">
        <v>3.0175011976484999E-2</v>
      </c>
      <c r="D128">
        <v>1</v>
      </c>
      <c r="E128">
        <v>0</v>
      </c>
      <c r="F128">
        <v>0</v>
      </c>
      <c r="G128">
        <v>32.679738562091501</v>
      </c>
      <c r="H128">
        <v>114.40330441495701</v>
      </c>
      <c r="I128" t="s">
        <v>190</v>
      </c>
    </row>
    <row r="129" spans="1:9" x14ac:dyDescent="0.2">
      <c r="A129" t="s">
        <v>212</v>
      </c>
      <c r="B129" s="2">
        <v>43847</v>
      </c>
      <c r="C129">
        <v>3.0175011976484999E-2</v>
      </c>
      <c r="D129">
        <v>1</v>
      </c>
      <c r="E129">
        <v>0</v>
      </c>
      <c r="F129">
        <v>0</v>
      </c>
      <c r="G129">
        <v>32.679738562091501</v>
      </c>
      <c r="H129">
        <v>114.40330441495701</v>
      </c>
      <c r="I129" t="s">
        <v>123</v>
      </c>
    </row>
    <row r="130" spans="1:9" x14ac:dyDescent="0.2">
      <c r="A130" t="s">
        <v>213</v>
      </c>
      <c r="B130" s="2">
        <v>43847</v>
      </c>
      <c r="C130">
        <v>3.0175011976484999E-2</v>
      </c>
      <c r="D130">
        <v>1</v>
      </c>
      <c r="E130">
        <v>0</v>
      </c>
      <c r="F130">
        <v>0</v>
      </c>
      <c r="G130">
        <v>32.679738562091501</v>
      </c>
      <c r="H130">
        <v>114.40330441495701</v>
      </c>
      <c r="I130" t="s">
        <v>129</v>
      </c>
    </row>
    <row r="131" spans="1:9" x14ac:dyDescent="0.2">
      <c r="A131" t="s">
        <v>214</v>
      </c>
      <c r="B131" s="2">
        <v>43847</v>
      </c>
      <c r="C131">
        <v>3.0175011976484999E-2</v>
      </c>
      <c r="D131">
        <v>1</v>
      </c>
      <c r="E131">
        <v>0</v>
      </c>
      <c r="F131">
        <v>0</v>
      </c>
      <c r="G131">
        <v>32.679738562091501</v>
      </c>
      <c r="H131">
        <v>114.40330441495701</v>
      </c>
      <c r="I131" t="s">
        <v>133</v>
      </c>
    </row>
    <row r="132" spans="1:9" x14ac:dyDescent="0.2">
      <c r="A132" t="s">
        <v>215</v>
      </c>
      <c r="B132" s="2">
        <v>43847</v>
      </c>
      <c r="C132">
        <v>3.0175011976484999E-2</v>
      </c>
      <c r="D132">
        <v>1</v>
      </c>
      <c r="E132">
        <v>0</v>
      </c>
      <c r="F132">
        <v>0</v>
      </c>
      <c r="G132">
        <v>32.679738562091501</v>
      </c>
      <c r="H132">
        <v>114.40330441495701</v>
      </c>
      <c r="I132" t="s">
        <v>123</v>
      </c>
    </row>
    <row r="133" spans="1:9" x14ac:dyDescent="0.2">
      <c r="A133" t="s">
        <v>216</v>
      </c>
      <c r="B133" s="2">
        <v>43847</v>
      </c>
      <c r="C133">
        <v>3.0175011976484999E-2</v>
      </c>
      <c r="D133">
        <v>1</v>
      </c>
      <c r="E133">
        <v>0</v>
      </c>
      <c r="F133">
        <v>0</v>
      </c>
      <c r="G133">
        <v>32.679738562091501</v>
      </c>
      <c r="H133">
        <v>114.40330441495701</v>
      </c>
      <c r="I133" t="s">
        <v>119</v>
      </c>
    </row>
    <row r="134" spans="1:9" x14ac:dyDescent="0.2">
      <c r="A134" t="s">
        <v>217</v>
      </c>
      <c r="B134" s="2">
        <v>43847</v>
      </c>
      <c r="C134">
        <v>3.0175011976484999E-2</v>
      </c>
      <c r="D134">
        <v>1</v>
      </c>
      <c r="E134">
        <v>0</v>
      </c>
      <c r="F134">
        <v>0</v>
      </c>
      <c r="G134">
        <v>32.679738562091501</v>
      </c>
      <c r="H134">
        <v>114.40330441495701</v>
      </c>
      <c r="I134" t="s">
        <v>123</v>
      </c>
    </row>
    <row r="135" spans="1:9" x14ac:dyDescent="0.2">
      <c r="A135" t="s">
        <v>218</v>
      </c>
      <c r="B135" s="2">
        <v>43847</v>
      </c>
      <c r="C135">
        <v>3.0175011976484999E-2</v>
      </c>
      <c r="D135">
        <v>1</v>
      </c>
      <c r="E135">
        <v>0</v>
      </c>
      <c r="F135">
        <v>0</v>
      </c>
      <c r="G135">
        <v>32.679738562091501</v>
      </c>
      <c r="H135">
        <v>114.40330441495701</v>
      </c>
      <c r="I135" t="s">
        <v>129</v>
      </c>
    </row>
    <row r="136" spans="1:9" x14ac:dyDescent="0.2">
      <c r="A136" t="s">
        <v>219</v>
      </c>
      <c r="B136" s="2">
        <v>43848</v>
      </c>
      <c r="C136">
        <v>3.1922176396490497E-2</v>
      </c>
      <c r="D136">
        <v>1</v>
      </c>
      <c r="E136">
        <v>0</v>
      </c>
      <c r="F136">
        <v>0</v>
      </c>
      <c r="G136">
        <v>30.8641975308641</v>
      </c>
      <c r="H136">
        <v>106.31031869992</v>
      </c>
      <c r="I136" t="s">
        <v>194</v>
      </c>
    </row>
    <row r="137" spans="1:9" x14ac:dyDescent="0.2">
      <c r="A137" t="s">
        <v>220</v>
      </c>
      <c r="B137" s="2">
        <v>43848</v>
      </c>
      <c r="C137">
        <v>3.1922176396490497E-2</v>
      </c>
      <c r="D137">
        <v>1</v>
      </c>
      <c r="E137">
        <v>0</v>
      </c>
      <c r="F137">
        <v>0</v>
      </c>
      <c r="G137">
        <v>30.8641975308641</v>
      </c>
      <c r="H137">
        <v>106.31031869992</v>
      </c>
      <c r="I137" t="s">
        <v>190</v>
      </c>
    </row>
    <row r="138" spans="1:9" x14ac:dyDescent="0.2">
      <c r="A138" t="s">
        <v>221</v>
      </c>
      <c r="B138" s="2">
        <v>43848</v>
      </c>
      <c r="C138">
        <v>3.1922176396490497E-2</v>
      </c>
      <c r="D138">
        <v>1</v>
      </c>
      <c r="E138">
        <v>0</v>
      </c>
      <c r="F138">
        <v>0</v>
      </c>
      <c r="G138">
        <v>30.8641975308641</v>
      </c>
      <c r="H138">
        <v>106.31031869992</v>
      </c>
      <c r="I138" t="s">
        <v>119</v>
      </c>
    </row>
    <row r="139" spans="1:9" x14ac:dyDescent="0.2">
      <c r="A139" t="s">
        <v>222</v>
      </c>
      <c r="B139" s="2">
        <v>43849</v>
      </c>
      <c r="C139">
        <v>3.3666280713924503E-2</v>
      </c>
      <c r="D139">
        <v>1</v>
      </c>
      <c r="E139">
        <v>0</v>
      </c>
      <c r="F139">
        <v>0</v>
      </c>
      <c r="G139">
        <v>29.239766081871299</v>
      </c>
      <c r="H139">
        <v>99.159605696419106</v>
      </c>
      <c r="I139" t="s">
        <v>223</v>
      </c>
    </row>
    <row r="140" spans="1:9" x14ac:dyDescent="0.2">
      <c r="A140" t="s">
        <v>224</v>
      </c>
      <c r="B140" s="2">
        <v>43849</v>
      </c>
      <c r="C140">
        <v>3.3666280713924503E-2</v>
      </c>
      <c r="D140">
        <v>1</v>
      </c>
      <c r="E140">
        <v>0</v>
      </c>
      <c r="F140">
        <v>0</v>
      </c>
      <c r="G140">
        <v>29.239766081871299</v>
      </c>
      <c r="H140">
        <v>99.159605696419106</v>
      </c>
      <c r="I140" t="s">
        <v>223</v>
      </c>
    </row>
    <row r="141" spans="1:9" x14ac:dyDescent="0.2">
      <c r="A141" t="s">
        <v>225</v>
      </c>
      <c r="B141" s="2">
        <v>43849</v>
      </c>
      <c r="C141">
        <v>3.3666280713924503E-2</v>
      </c>
      <c r="D141">
        <v>1</v>
      </c>
      <c r="E141">
        <v>0</v>
      </c>
      <c r="F141">
        <v>0</v>
      </c>
      <c r="G141">
        <v>29.239766081871299</v>
      </c>
      <c r="H141">
        <v>99.159605696419106</v>
      </c>
      <c r="I141" t="s">
        <v>223</v>
      </c>
    </row>
    <row r="142" spans="1:9" x14ac:dyDescent="0.2">
      <c r="A142" t="s">
        <v>226</v>
      </c>
      <c r="B142" s="2">
        <v>43849</v>
      </c>
      <c r="C142">
        <v>3.3666280713924503E-2</v>
      </c>
      <c r="D142">
        <v>1</v>
      </c>
      <c r="E142">
        <v>0</v>
      </c>
      <c r="F142">
        <v>0</v>
      </c>
      <c r="G142">
        <v>29.239766081871299</v>
      </c>
      <c r="H142">
        <v>99.159605696419106</v>
      </c>
      <c r="I142" t="s">
        <v>133</v>
      </c>
    </row>
    <row r="143" spans="1:9" x14ac:dyDescent="0.2">
      <c r="A143" t="s">
        <v>227</v>
      </c>
      <c r="B143" s="2">
        <v>43849</v>
      </c>
      <c r="C143">
        <v>3.3666280713924503E-2</v>
      </c>
      <c r="D143">
        <v>1</v>
      </c>
      <c r="E143">
        <v>0</v>
      </c>
      <c r="F143">
        <v>0</v>
      </c>
      <c r="G143">
        <v>29.239766081871299</v>
      </c>
      <c r="H143">
        <v>99.159605696419106</v>
      </c>
      <c r="I143" t="s">
        <v>121</v>
      </c>
    </row>
    <row r="144" spans="1:9" x14ac:dyDescent="0.2">
      <c r="A144" t="s">
        <v>228</v>
      </c>
      <c r="B144" s="2">
        <v>43849</v>
      </c>
      <c r="C144">
        <v>3.3666280713924503E-2</v>
      </c>
      <c r="D144">
        <v>1</v>
      </c>
      <c r="E144">
        <v>0</v>
      </c>
      <c r="F144">
        <v>0</v>
      </c>
      <c r="G144">
        <v>29.239766081871299</v>
      </c>
      <c r="H144">
        <v>99.159605696419106</v>
      </c>
      <c r="I144" t="s">
        <v>199</v>
      </c>
    </row>
    <row r="145" spans="1:9" x14ac:dyDescent="0.2">
      <c r="A145" t="s">
        <v>229</v>
      </c>
      <c r="B145" t="s">
        <v>230</v>
      </c>
      <c r="C145">
        <v>3.3966356790161502E-2</v>
      </c>
      <c r="D145">
        <v>1</v>
      </c>
      <c r="E145">
        <v>0</v>
      </c>
      <c r="F145">
        <v>0</v>
      </c>
      <c r="G145">
        <v>4.2087542087541996</v>
      </c>
      <c r="H145">
        <v>14.235626053965101</v>
      </c>
      <c r="I145" t="s">
        <v>231</v>
      </c>
    </row>
    <row r="146" spans="1:9" x14ac:dyDescent="0.2">
      <c r="A146" t="s">
        <v>232</v>
      </c>
      <c r="B146" s="2">
        <v>43850</v>
      </c>
      <c r="C146">
        <v>3.5407330124856501E-2</v>
      </c>
      <c r="D146">
        <v>1</v>
      </c>
      <c r="E146">
        <v>0</v>
      </c>
      <c r="F146">
        <v>0</v>
      </c>
      <c r="G146">
        <v>27.7777777777777</v>
      </c>
      <c r="H146">
        <v>92.801011516767602</v>
      </c>
      <c r="I146" t="s">
        <v>129</v>
      </c>
    </row>
    <row r="147" spans="1:9" x14ac:dyDescent="0.2">
      <c r="A147" t="s">
        <v>233</v>
      </c>
      <c r="B147" t="s">
        <v>234</v>
      </c>
      <c r="C147">
        <v>3.5484853780444803E-2</v>
      </c>
      <c r="D147">
        <v>1</v>
      </c>
      <c r="E147">
        <v>0</v>
      </c>
      <c r="F147">
        <v>0</v>
      </c>
      <c r="G147">
        <v>6.73400673400673</v>
      </c>
      <c r="H147">
        <v>22.482487054649699</v>
      </c>
      <c r="I147" t="s">
        <v>235</v>
      </c>
    </row>
    <row r="148" spans="1:9" x14ac:dyDescent="0.2">
      <c r="A148" t="s">
        <v>236</v>
      </c>
      <c r="B148" s="2">
        <v>43851</v>
      </c>
      <c r="C148">
        <v>3.7145329812700398E-2</v>
      </c>
      <c r="D148">
        <v>1</v>
      </c>
      <c r="E148">
        <v>0</v>
      </c>
      <c r="F148">
        <v>0</v>
      </c>
      <c r="G148">
        <v>26.455026455026399</v>
      </c>
      <c r="H148">
        <v>87.1142123639506</v>
      </c>
      <c r="I148" t="s">
        <v>119</v>
      </c>
    </row>
    <row r="149" spans="1:9" x14ac:dyDescent="0.2">
      <c r="A149" t="s">
        <v>237</v>
      </c>
      <c r="B149" s="2">
        <v>43851</v>
      </c>
      <c r="C149">
        <v>3.7145329812700398E-2</v>
      </c>
      <c r="D149">
        <v>1</v>
      </c>
      <c r="E149">
        <v>0</v>
      </c>
      <c r="F149">
        <v>0</v>
      </c>
      <c r="G149">
        <v>26.455026455026399</v>
      </c>
      <c r="H149">
        <v>87.1142123639506</v>
      </c>
      <c r="I149" t="s">
        <v>223</v>
      </c>
    </row>
    <row r="150" spans="1:9" x14ac:dyDescent="0.2">
      <c r="A150" t="s">
        <v>238</v>
      </c>
      <c r="B150" s="2">
        <v>43852</v>
      </c>
      <c r="C150">
        <v>3.8880284957489297E-2</v>
      </c>
      <c r="D150">
        <v>1</v>
      </c>
      <c r="E150">
        <v>0</v>
      </c>
      <c r="F150">
        <v>0</v>
      </c>
      <c r="G150">
        <v>25.252525252525199</v>
      </c>
      <c r="H150">
        <v>82.001716420788398</v>
      </c>
      <c r="I150" t="s">
        <v>157</v>
      </c>
    </row>
    <row r="151" spans="1:9" x14ac:dyDescent="0.2">
      <c r="A151" t="s">
        <v>239</v>
      </c>
      <c r="B151" s="2">
        <v>43852</v>
      </c>
      <c r="C151">
        <v>3.8880284957489297E-2</v>
      </c>
      <c r="D151">
        <v>1</v>
      </c>
      <c r="E151">
        <v>0</v>
      </c>
      <c r="F151">
        <v>0</v>
      </c>
      <c r="G151">
        <v>25.252525252525199</v>
      </c>
      <c r="H151">
        <v>82.001716420788398</v>
      </c>
      <c r="I151" t="s">
        <v>194</v>
      </c>
    </row>
    <row r="152" spans="1:9" x14ac:dyDescent="0.2">
      <c r="A152" t="s">
        <v>240</v>
      </c>
      <c r="B152" s="2">
        <v>43852</v>
      </c>
      <c r="C152">
        <v>3.8880284957489297E-2</v>
      </c>
      <c r="D152">
        <v>1</v>
      </c>
      <c r="E152">
        <v>0</v>
      </c>
      <c r="F152">
        <v>0</v>
      </c>
      <c r="G152">
        <v>25.252525252525199</v>
      </c>
      <c r="H152">
        <v>82.001716420788398</v>
      </c>
      <c r="I152" t="s">
        <v>133</v>
      </c>
    </row>
    <row r="153" spans="1:9" x14ac:dyDescent="0.2">
      <c r="A153" t="s">
        <v>241</v>
      </c>
      <c r="B153" s="2">
        <v>43852</v>
      </c>
      <c r="C153">
        <v>3.8880284957489297E-2</v>
      </c>
      <c r="D153">
        <v>1</v>
      </c>
      <c r="E153">
        <v>0</v>
      </c>
      <c r="F153">
        <v>0</v>
      </c>
      <c r="G153">
        <v>25.252525252525199</v>
      </c>
      <c r="H153">
        <v>82.001716420788398</v>
      </c>
      <c r="I153" t="s">
        <v>125</v>
      </c>
    </row>
    <row r="154" spans="1:9" x14ac:dyDescent="0.2">
      <c r="A154" t="s">
        <v>242</v>
      </c>
      <c r="B154" s="2">
        <v>43853</v>
      </c>
      <c r="C154">
        <v>4.0612200720739497E-2</v>
      </c>
      <c r="D154">
        <v>1</v>
      </c>
      <c r="E154">
        <v>0</v>
      </c>
      <c r="F154">
        <v>0</v>
      </c>
      <c r="G154">
        <v>24.154589371980599</v>
      </c>
      <c r="H154">
        <v>77.383737854000003</v>
      </c>
      <c r="I154" t="s">
        <v>129</v>
      </c>
    </row>
    <row r="155" spans="1:9" x14ac:dyDescent="0.2">
      <c r="A155" t="s">
        <v>243</v>
      </c>
      <c r="B155" s="2">
        <v>43853</v>
      </c>
      <c r="C155">
        <v>4.0612200720739497E-2</v>
      </c>
      <c r="D155">
        <v>1</v>
      </c>
      <c r="E155">
        <v>0</v>
      </c>
      <c r="F155">
        <v>0</v>
      </c>
      <c r="G155">
        <v>24.154589371980599</v>
      </c>
      <c r="H155">
        <v>77.383737854000003</v>
      </c>
      <c r="I155" t="s">
        <v>129</v>
      </c>
    </row>
    <row r="156" spans="1:9" x14ac:dyDescent="0.2">
      <c r="A156" t="s">
        <v>244</v>
      </c>
      <c r="B156" s="2">
        <v>43854</v>
      </c>
      <c r="C156">
        <v>4.2341082282644597E-2</v>
      </c>
      <c r="D156">
        <v>1</v>
      </c>
      <c r="E156">
        <v>0</v>
      </c>
      <c r="F156">
        <v>0</v>
      </c>
      <c r="G156">
        <v>23.148148148148099</v>
      </c>
      <c r="H156">
        <v>73.194385460551203</v>
      </c>
      <c r="I156" t="s">
        <v>129</v>
      </c>
    </row>
    <row r="157" spans="1:9" x14ac:dyDescent="0.2">
      <c r="A157" t="s">
        <v>245</v>
      </c>
      <c r="B157" s="2">
        <v>43855</v>
      </c>
      <c r="C157">
        <v>4.4066934781374002E-2</v>
      </c>
      <c r="D157">
        <v>1</v>
      </c>
      <c r="E157">
        <v>0</v>
      </c>
      <c r="F157">
        <v>0</v>
      </c>
      <c r="G157">
        <v>22.2222222222222</v>
      </c>
      <c r="H157">
        <v>69.378790132304999</v>
      </c>
      <c r="I157" t="s">
        <v>123</v>
      </c>
    </row>
    <row r="158" spans="1:9" x14ac:dyDescent="0.2">
      <c r="A158" t="s">
        <v>246</v>
      </c>
      <c r="B158" s="2">
        <v>43855</v>
      </c>
      <c r="C158">
        <v>4.4066934781374002E-2</v>
      </c>
      <c r="D158">
        <v>1</v>
      </c>
      <c r="E158">
        <v>0</v>
      </c>
      <c r="F158">
        <v>0</v>
      </c>
      <c r="G158">
        <v>22.2222222222222</v>
      </c>
      <c r="H158">
        <v>69.378790132304999</v>
      </c>
      <c r="I158" t="s">
        <v>123</v>
      </c>
    </row>
    <row r="159" spans="1:9" x14ac:dyDescent="0.2">
      <c r="A159" t="s">
        <v>247</v>
      </c>
      <c r="B159" s="2">
        <v>43855</v>
      </c>
      <c r="C159">
        <v>4.4066934781374002E-2</v>
      </c>
      <c r="D159">
        <v>1</v>
      </c>
      <c r="E159">
        <v>0</v>
      </c>
      <c r="F159">
        <v>0</v>
      </c>
      <c r="G159">
        <v>22.2222222222222</v>
      </c>
      <c r="H159">
        <v>69.378790132304999</v>
      </c>
      <c r="I159" t="s">
        <v>119</v>
      </c>
    </row>
    <row r="160" spans="1:9" x14ac:dyDescent="0.2">
      <c r="A160" t="s">
        <v>248</v>
      </c>
      <c r="B160" s="2">
        <v>43855</v>
      </c>
      <c r="C160">
        <v>4.4066934781374002E-2</v>
      </c>
      <c r="D160">
        <v>1</v>
      </c>
      <c r="E160">
        <v>0</v>
      </c>
      <c r="F160">
        <v>0</v>
      </c>
      <c r="G160">
        <v>22.2222222222222</v>
      </c>
      <c r="H160">
        <v>69.378790132304999</v>
      </c>
      <c r="I160" t="s">
        <v>121</v>
      </c>
    </row>
    <row r="161" spans="1:9" x14ac:dyDescent="0.2">
      <c r="A161" t="s">
        <v>249</v>
      </c>
      <c r="B161" s="2">
        <v>43856</v>
      </c>
      <c r="C161">
        <v>4.57897633734358E-2</v>
      </c>
      <c r="D161">
        <v>1</v>
      </c>
      <c r="E161">
        <v>0</v>
      </c>
      <c r="F161">
        <v>0</v>
      </c>
      <c r="G161">
        <v>21.367521367521299</v>
      </c>
      <c r="H161">
        <v>65.890912819950003</v>
      </c>
      <c r="I161" t="s">
        <v>133</v>
      </c>
    </row>
    <row r="162" spans="1:9" x14ac:dyDescent="0.2">
      <c r="A162" t="s">
        <v>250</v>
      </c>
      <c r="B162" s="2">
        <v>43856</v>
      </c>
      <c r="C162">
        <v>4.57897633734358E-2</v>
      </c>
      <c r="D162">
        <v>1</v>
      </c>
      <c r="E162">
        <v>0</v>
      </c>
      <c r="F162">
        <v>0</v>
      </c>
      <c r="G162">
        <v>21.367521367521299</v>
      </c>
      <c r="H162">
        <v>65.890912819950003</v>
      </c>
      <c r="I162" t="s">
        <v>199</v>
      </c>
    </row>
    <row r="163" spans="1:9" x14ac:dyDescent="0.2">
      <c r="A163" t="s">
        <v>251</v>
      </c>
      <c r="B163" s="2">
        <v>43856</v>
      </c>
      <c r="C163">
        <v>4.57897633734358E-2</v>
      </c>
      <c r="D163">
        <v>1</v>
      </c>
      <c r="E163">
        <v>0</v>
      </c>
      <c r="F163">
        <v>0</v>
      </c>
      <c r="G163">
        <v>21.367521367521299</v>
      </c>
      <c r="H163">
        <v>65.890912819950003</v>
      </c>
      <c r="I163" t="s">
        <v>187</v>
      </c>
    </row>
    <row r="164" spans="1:9" x14ac:dyDescent="0.2">
      <c r="A164" t="s">
        <v>252</v>
      </c>
      <c r="B164" s="2">
        <v>43857</v>
      </c>
      <c r="C164">
        <v>4.7509573208732801E-2</v>
      </c>
      <c r="D164">
        <v>1</v>
      </c>
      <c r="E164">
        <v>0</v>
      </c>
      <c r="F164">
        <v>0</v>
      </c>
      <c r="G164">
        <v>20.5761316872427</v>
      </c>
      <c r="H164">
        <v>62.691852819172098</v>
      </c>
      <c r="I164" t="s">
        <v>190</v>
      </c>
    </row>
    <row r="165" spans="1:9" x14ac:dyDescent="0.2">
      <c r="A165" t="s">
        <v>253</v>
      </c>
      <c r="B165" s="2">
        <v>43857</v>
      </c>
      <c r="C165">
        <v>4.7509573208732801E-2</v>
      </c>
      <c r="D165">
        <v>1</v>
      </c>
      <c r="E165">
        <v>0</v>
      </c>
      <c r="F165">
        <v>0</v>
      </c>
      <c r="G165">
        <v>20.5761316872427</v>
      </c>
      <c r="H165">
        <v>62.691852819172098</v>
      </c>
      <c r="I165" t="s">
        <v>119</v>
      </c>
    </row>
    <row r="166" spans="1:9" x14ac:dyDescent="0.2">
      <c r="A166" t="s">
        <v>254</v>
      </c>
      <c r="B166" s="2">
        <v>43857</v>
      </c>
      <c r="C166">
        <v>4.7509573208732801E-2</v>
      </c>
      <c r="D166">
        <v>1</v>
      </c>
      <c r="E166">
        <v>0</v>
      </c>
      <c r="F166">
        <v>0</v>
      </c>
      <c r="G166">
        <v>20.5761316872427</v>
      </c>
      <c r="H166">
        <v>62.691852819172098</v>
      </c>
      <c r="I166" t="s">
        <v>129</v>
      </c>
    </row>
    <row r="167" spans="1:9" x14ac:dyDescent="0.2">
      <c r="A167" t="s">
        <v>255</v>
      </c>
      <c r="B167" s="2">
        <v>43858</v>
      </c>
      <c r="C167">
        <v>4.9226369392085502E-2</v>
      </c>
      <c r="D167">
        <v>1</v>
      </c>
      <c r="E167">
        <v>0</v>
      </c>
      <c r="F167">
        <v>0</v>
      </c>
      <c r="G167">
        <v>19.841269841269799</v>
      </c>
      <c r="H167">
        <v>59.748528488236303</v>
      </c>
      <c r="I167" t="s">
        <v>133</v>
      </c>
    </row>
    <row r="168" spans="1:9" x14ac:dyDescent="0.2">
      <c r="A168" t="s">
        <v>256</v>
      </c>
      <c r="B168" s="2">
        <v>43858</v>
      </c>
      <c r="C168">
        <v>4.9226369392085502E-2</v>
      </c>
      <c r="D168">
        <v>1</v>
      </c>
      <c r="E168">
        <v>0</v>
      </c>
      <c r="F168">
        <v>0</v>
      </c>
      <c r="G168">
        <v>19.841269841269799</v>
      </c>
      <c r="H168">
        <v>59.748528488236303</v>
      </c>
      <c r="I168" t="s">
        <v>119</v>
      </c>
    </row>
    <row r="169" spans="1:9" x14ac:dyDescent="0.2">
      <c r="A169" t="s">
        <v>257</v>
      </c>
      <c r="B169" s="2">
        <v>43858</v>
      </c>
      <c r="C169">
        <v>4.9226369392085502E-2</v>
      </c>
      <c r="D169">
        <v>1</v>
      </c>
      <c r="E169">
        <v>0</v>
      </c>
      <c r="F169">
        <v>0</v>
      </c>
      <c r="G169">
        <v>19.841269841269799</v>
      </c>
      <c r="H169">
        <v>59.748528488236303</v>
      </c>
      <c r="I169" t="s">
        <v>187</v>
      </c>
    </row>
    <row r="170" spans="1:9" x14ac:dyDescent="0.2">
      <c r="A170" t="s">
        <v>258</v>
      </c>
      <c r="B170" s="2">
        <v>43858</v>
      </c>
      <c r="C170">
        <v>4.9226369392085502E-2</v>
      </c>
      <c r="D170">
        <v>1</v>
      </c>
      <c r="E170">
        <v>0</v>
      </c>
      <c r="F170">
        <v>0</v>
      </c>
      <c r="G170">
        <v>19.841269841269799</v>
      </c>
      <c r="H170">
        <v>59.748528488236303</v>
      </c>
      <c r="I170" t="s">
        <v>129</v>
      </c>
    </row>
    <row r="171" spans="1:9" x14ac:dyDescent="0.2">
      <c r="A171" t="s">
        <v>259</v>
      </c>
      <c r="B171" s="2">
        <v>43859</v>
      </c>
      <c r="C171">
        <v>5.0940157073959297E-2</v>
      </c>
      <c r="D171">
        <v>1</v>
      </c>
      <c r="E171">
        <v>0</v>
      </c>
      <c r="F171">
        <v>0</v>
      </c>
      <c r="G171">
        <v>19.157088122605298</v>
      </c>
      <c r="H171">
        <v>57.0326384277081</v>
      </c>
      <c r="I171" t="s">
        <v>133</v>
      </c>
    </row>
    <row r="172" spans="1:9" x14ac:dyDescent="0.2">
      <c r="A172" t="s">
        <v>260</v>
      </c>
      <c r="B172" s="2">
        <v>43859</v>
      </c>
      <c r="C172">
        <v>5.0940157073959297E-2</v>
      </c>
      <c r="D172">
        <v>1</v>
      </c>
      <c r="E172">
        <v>0</v>
      </c>
      <c r="F172">
        <v>0</v>
      </c>
      <c r="G172">
        <v>19.157088122605298</v>
      </c>
      <c r="H172">
        <v>57.0326384277081</v>
      </c>
      <c r="I172" t="s">
        <v>123</v>
      </c>
    </row>
    <row r="173" spans="1:9" x14ac:dyDescent="0.2">
      <c r="A173" t="s">
        <v>261</v>
      </c>
      <c r="B173" t="s">
        <v>262</v>
      </c>
      <c r="C173">
        <v>5.1097562709651601E-2</v>
      </c>
      <c r="D173">
        <v>1</v>
      </c>
      <c r="E173">
        <v>0</v>
      </c>
      <c r="F173">
        <v>0</v>
      </c>
      <c r="G173">
        <v>5.5005500550055002</v>
      </c>
      <c r="H173">
        <v>16.358737510419701</v>
      </c>
      <c r="I173" t="s">
        <v>81</v>
      </c>
    </row>
    <row r="174" spans="1:9" x14ac:dyDescent="0.2">
      <c r="A174" t="s">
        <v>263</v>
      </c>
      <c r="B174" s="2">
        <v>43860</v>
      </c>
      <c r="C174">
        <v>5.2650941365203797E-2</v>
      </c>
      <c r="D174">
        <v>1</v>
      </c>
      <c r="E174">
        <v>0</v>
      </c>
      <c r="F174">
        <v>0</v>
      </c>
      <c r="G174">
        <v>18.518518518518501</v>
      </c>
      <c r="H174">
        <v>54.519836312611197</v>
      </c>
      <c r="I174" t="s">
        <v>187</v>
      </c>
    </row>
    <row r="175" spans="1:9" x14ac:dyDescent="0.2">
      <c r="A175" t="s">
        <v>264</v>
      </c>
      <c r="B175" s="2">
        <v>43860</v>
      </c>
      <c r="C175">
        <v>5.2650941365203797E-2</v>
      </c>
      <c r="D175">
        <v>1</v>
      </c>
      <c r="E175">
        <v>0</v>
      </c>
      <c r="F175">
        <v>0</v>
      </c>
      <c r="G175">
        <v>18.518518518518501</v>
      </c>
      <c r="H175">
        <v>54.519836312611197</v>
      </c>
      <c r="I175" t="s">
        <v>190</v>
      </c>
    </row>
    <row r="176" spans="1:9" x14ac:dyDescent="0.2">
      <c r="A176" t="s">
        <v>265</v>
      </c>
      <c r="B176" s="2">
        <v>43860</v>
      </c>
      <c r="C176">
        <v>5.2650941365203797E-2</v>
      </c>
      <c r="D176">
        <v>1</v>
      </c>
      <c r="E176">
        <v>0</v>
      </c>
      <c r="F176">
        <v>0</v>
      </c>
      <c r="G176">
        <v>18.518518518518501</v>
      </c>
      <c r="H176">
        <v>54.519836312611197</v>
      </c>
      <c r="I176" t="s">
        <v>157</v>
      </c>
    </row>
    <row r="177" spans="1:9" x14ac:dyDescent="0.2">
      <c r="A177" t="s">
        <v>266</v>
      </c>
      <c r="B177" s="2">
        <v>43860</v>
      </c>
      <c r="C177">
        <v>5.2650941365203797E-2</v>
      </c>
      <c r="D177">
        <v>1</v>
      </c>
      <c r="E177">
        <v>0</v>
      </c>
      <c r="F177">
        <v>0</v>
      </c>
      <c r="G177">
        <v>18.518518518518501</v>
      </c>
      <c r="H177">
        <v>54.519836312611197</v>
      </c>
      <c r="I177" t="s">
        <v>187</v>
      </c>
    </row>
    <row r="178" spans="1:9" x14ac:dyDescent="0.2">
      <c r="A178" t="s">
        <v>267</v>
      </c>
      <c r="B178" s="2">
        <v>43860</v>
      </c>
      <c r="C178">
        <v>5.2650941365203797E-2</v>
      </c>
      <c r="D178">
        <v>1</v>
      </c>
      <c r="E178">
        <v>0</v>
      </c>
      <c r="F178">
        <v>0</v>
      </c>
      <c r="G178">
        <v>18.518518518518501</v>
      </c>
      <c r="H178">
        <v>54.519836312611197</v>
      </c>
      <c r="I178" t="s">
        <v>223</v>
      </c>
    </row>
    <row r="179" spans="1:9" x14ac:dyDescent="0.2">
      <c r="A179" t="s">
        <v>268</v>
      </c>
      <c r="B179" s="3">
        <v>11689</v>
      </c>
      <c r="C179">
        <v>5.6063520179132298E-2</v>
      </c>
      <c r="D179">
        <v>1</v>
      </c>
      <c r="E179">
        <v>0</v>
      </c>
      <c r="F179">
        <v>0</v>
      </c>
      <c r="G179">
        <v>17.3611111111111</v>
      </c>
      <c r="H179">
        <v>50.022047606832103</v>
      </c>
      <c r="I179" t="s">
        <v>129</v>
      </c>
    </row>
    <row r="180" spans="1:9" x14ac:dyDescent="0.2">
      <c r="A180" t="s">
        <v>269</v>
      </c>
      <c r="B180" s="3">
        <v>11689</v>
      </c>
      <c r="C180">
        <v>5.6063520179132298E-2</v>
      </c>
      <c r="D180">
        <v>1</v>
      </c>
      <c r="E180">
        <v>0</v>
      </c>
      <c r="F180">
        <v>0</v>
      </c>
      <c r="G180">
        <v>17.3611111111111</v>
      </c>
      <c r="H180">
        <v>50.022047606832103</v>
      </c>
      <c r="I180" t="s">
        <v>119</v>
      </c>
    </row>
    <row r="181" spans="1:9" x14ac:dyDescent="0.2">
      <c r="A181" t="s">
        <v>270</v>
      </c>
      <c r="B181" s="3">
        <v>11689</v>
      </c>
      <c r="C181">
        <v>5.6063520179132298E-2</v>
      </c>
      <c r="D181">
        <v>1</v>
      </c>
      <c r="E181">
        <v>0</v>
      </c>
      <c r="F181">
        <v>0</v>
      </c>
      <c r="G181">
        <v>17.3611111111111</v>
      </c>
      <c r="H181">
        <v>50.022047606832103</v>
      </c>
      <c r="I181" t="s">
        <v>121</v>
      </c>
    </row>
    <row r="182" spans="1:9" x14ac:dyDescent="0.2">
      <c r="A182" t="s">
        <v>271</v>
      </c>
      <c r="B182" s="3">
        <v>11689</v>
      </c>
      <c r="C182">
        <v>5.6063520179132298E-2</v>
      </c>
      <c r="D182">
        <v>1</v>
      </c>
      <c r="E182">
        <v>0</v>
      </c>
      <c r="F182">
        <v>0</v>
      </c>
      <c r="G182">
        <v>17.3611111111111</v>
      </c>
      <c r="H182">
        <v>50.022047606832103</v>
      </c>
      <c r="I182" t="s">
        <v>129</v>
      </c>
    </row>
    <row r="183" spans="1:9" x14ac:dyDescent="0.2">
      <c r="A183" t="s">
        <v>272</v>
      </c>
      <c r="B183" s="3">
        <v>12055</v>
      </c>
      <c r="C183">
        <v>5.7765324904455899E-2</v>
      </c>
      <c r="D183">
        <v>1</v>
      </c>
      <c r="E183">
        <v>0</v>
      </c>
      <c r="F183">
        <v>0</v>
      </c>
      <c r="G183">
        <v>16.835016835016798</v>
      </c>
      <c r="H183">
        <v>48.002804688092901</v>
      </c>
      <c r="I183" t="s">
        <v>133</v>
      </c>
    </row>
    <row r="184" spans="1:9" x14ac:dyDescent="0.2">
      <c r="A184" t="s">
        <v>273</v>
      </c>
      <c r="B184" s="3">
        <v>12055</v>
      </c>
      <c r="C184">
        <v>5.7765324904455899E-2</v>
      </c>
      <c r="D184">
        <v>1</v>
      </c>
      <c r="E184">
        <v>0</v>
      </c>
      <c r="F184">
        <v>0</v>
      </c>
      <c r="G184">
        <v>16.835016835016798</v>
      </c>
      <c r="H184">
        <v>48.002804688092901</v>
      </c>
      <c r="I184" t="s">
        <v>119</v>
      </c>
    </row>
    <row r="185" spans="1:9" x14ac:dyDescent="0.2">
      <c r="A185" t="s">
        <v>274</v>
      </c>
      <c r="B185" s="3">
        <v>12420</v>
      </c>
      <c r="C185">
        <v>5.94641466155627E-2</v>
      </c>
      <c r="D185">
        <v>1</v>
      </c>
      <c r="E185">
        <v>0</v>
      </c>
      <c r="F185">
        <v>0</v>
      </c>
      <c r="G185">
        <v>16.339869281045701</v>
      </c>
      <c r="H185">
        <v>46.117348463125403</v>
      </c>
      <c r="I185" t="s">
        <v>119</v>
      </c>
    </row>
    <row r="186" spans="1:9" x14ac:dyDescent="0.2">
      <c r="A186" t="s">
        <v>275</v>
      </c>
      <c r="B186" s="3">
        <v>12420</v>
      </c>
      <c r="C186">
        <v>5.94641466155627E-2</v>
      </c>
      <c r="D186">
        <v>1</v>
      </c>
      <c r="E186">
        <v>0</v>
      </c>
      <c r="F186">
        <v>0</v>
      </c>
      <c r="G186">
        <v>16.339869281045701</v>
      </c>
      <c r="H186">
        <v>46.117348463125403</v>
      </c>
      <c r="I186" t="s">
        <v>133</v>
      </c>
    </row>
    <row r="187" spans="1:9" x14ac:dyDescent="0.2">
      <c r="A187" t="s">
        <v>276</v>
      </c>
      <c r="B187" s="3">
        <v>12420</v>
      </c>
      <c r="C187">
        <v>5.94641466155627E-2</v>
      </c>
      <c r="D187">
        <v>1</v>
      </c>
      <c r="E187">
        <v>0</v>
      </c>
      <c r="F187">
        <v>0</v>
      </c>
      <c r="G187">
        <v>16.339869281045701</v>
      </c>
      <c r="H187">
        <v>46.117348463125403</v>
      </c>
      <c r="I187" t="s">
        <v>119</v>
      </c>
    </row>
    <row r="188" spans="1:9" x14ac:dyDescent="0.2">
      <c r="A188" t="s">
        <v>277</v>
      </c>
      <c r="B188" s="3">
        <v>12420</v>
      </c>
      <c r="C188">
        <v>5.94641466155627E-2</v>
      </c>
      <c r="D188">
        <v>1</v>
      </c>
      <c r="E188">
        <v>0</v>
      </c>
      <c r="F188">
        <v>0</v>
      </c>
      <c r="G188">
        <v>16.339869281045701</v>
      </c>
      <c r="H188">
        <v>46.117348463125403</v>
      </c>
      <c r="I188" t="s">
        <v>119</v>
      </c>
    </row>
    <row r="189" spans="1:9" x14ac:dyDescent="0.2">
      <c r="A189" t="s">
        <v>278</v>
      </c>
      <c r="B189" s="3">
        <v>12420</v>
      </c>
      <c r="C189">
        <v>5.94641466155627E-2</v>
      </c>
      <c r="D189">
        <v>1</v>
      </c>
      <c r="E189">
        <v>0</v>
      </c>
      <c r="F189">
        <v>0</v>
      </c>
      <c r="G189">
        <v>16.339869281045701</v>
      </c>
      <c r="H189">
        <v>46.117348463125403</v>
      </c>
      <c r="I189" t="s">
        <v>129</v>
      </c>
    </row>
    <row r="190" spans="1:9" x14ac:dyDescent="0.2">
      <c r="A190" t="s">
        <v>279</v>
      </c>
      <c r="B190" s="3">
        <v>12785</v>
      </c>
      <c r="C190">
        <v>6.1159990399546199E-2</v>
      </c>
      <c r="D190">
        <v>1</v>
      </c>
      <c r="E190">
        <v>0</v>
      </c>
      <c r="F190">
        <v>0</v>
      </c>
      <c r="G190">
        <v>15.873015873015801</v>
      </c>
      <c r="H190">
        <v>44.3533659506991</v>
      </c>
      <c r="I190" t="s">
        <v>223</v>
      </c>
    </row>
    <row r="191" spans="1:9" x14ac:dyDescent="0.2">
      <c r="A191" t="s">
        <v>280</v>
      </c>
      <c r="B191" s="3">
        <v>12785</v>
      </c>
      <c r="C191">
        <v>6.1159990399546199E-2</v>
      </c>
      <c r="D191">
        <v>1</v>
      </c>
      <c r="E191">
        <v>0</v>
      </c>
      <c r="F191">
        <v>0</v>
      </c>
      <c r="G191">
        <v>15.873015873015801</v>
      </c>
      <c r="H191">
        <v>44.3533659506991</v>
      </c>
      <c r="I191" t="s">
        <v>133</v>
      </c>
    </row>
    <row r="192" spans="1:9" x14ac:dyDescent="0.2">
      <c r="A192" t="s">
        <v>281</v>
      </c>
      <c r="B192" s="3">
        <v>12785</v>
      </c>
      <c r="C192">
        <v>6.1159990399546199E-2</v>
      </c>
      <c r="D192">
        <v>1</v>
      </c>
      <c r="E192">
        <v>0</v>
      </c>
      <c r="F192">
        <v>0</v>
      </c>
      <c r="G192">
        <v>15.873015873015801</v>
      </c>
      <c r="H192">
        <v>44.3533659506991</v>
      </c>
      <c r="I192" t="s">
        <v>199</v>
      </c>
    </row>
    <row r="193" spans="1:9" x14ac:dyDescent="0.2">
      <c r="A193" t="s">
        <v>282</v>
      </c>
      <c r="B193" s="3">
        <v>13150</v>
      </c>
      <c r="C193">
        <v>6.2852861314362005E-2</v>
      </c>
      <c r="D193">
        <v>1</v>
      </c>
      <c r="E193">
        <v>0</v>
      </c>
      <c r="F193">
        <v>0</v>
      </c>
      <c r="G193">
        <v>15.432098765432</v>
      </c>
      <c r="H193">
        <v>42.699981773124001</v>
      </c>
      <c r="I193" t="s">
        <v>129</v>
      </c>
    </row>
    <row r="194" spans="1:9" x14ac:dyDescent="0.2">
      <c r="A194" t="s">
        <v>283</v>
      </c>
      <c r="B194" s="3">
        <v>13150</v>
      </c>
      <c r="C194">
        <v>6.2852861314362005E-2</v>
      </c>
      <c r="D194">
        <v>1</v>
      </c>
      <c r="E194">
        <v>0</v>
      </c>
      <c r="F194">
        <v>0</v>
      </c>
      <c r="G194">
        <v>15.432098765432</v>
      </c>
      <c r="H194">
        <v>42.699981773124001</v>
      </c>
      <c r="I194" t="s">
        <v>133</v>
      </c>
    </row>
    <row r="195" spans="1:9" x14ac:dyDescent="0.2">
      <c r="A195" t="s">
        <v>284</v>
      </c>
      <c r="B195" s="3">
        <v>13150</v>
      </c>
      <c r="C195">
        <v>6.2852861314362005E-2</v>
      </c>
      <c r="D195">
        <v>1</v>
      </c>
      <c r="E195">
        <v>0</v>
      </c>
      <c r="F195">
        <v>0</v>
      </c>
      <c r="G195">
        <v>15.432098765432</v>
      </c>
      <c r="H195">
        <v>42.699981773124001</v>
      </c>
      <c r="I195" t="s">
        <v>129</v>
      </c>
    </row>
    <row r="196" spans="1:9" x14ac:dyDescent="0.2">
      <c r="A196" t="s">
        <v>285</v>
      </c>
      <c r="B196" s="3">
        <v>13516</v>
      </c>
      <c r="C196">
        <v>6.4542764424992696E-2</v>
      </c>
      <c r="D196">
        <v>1</v>
      </c>
      <c r="E196">
        <v>0</v>
      </c>
      <c r="F196">
        <v>0</v>
      </c>
      <c r="G196">
        <v>15.015015015015001</v>
      </c>
      <c r="H196">
        <v>41.147556464509599</v>
      </c>
      <c r="I196" t="s">
        <v>129</v>
      </c>
    </row>
    <row r="197" spans="1:9" x14ac:dyDescent="0.2">
      <c r="A197" t="s">
        <v>286</v>
      </c>
      <c r="B197" s="3">
        <v>13516</v>
      </c>
      <c r="C197">
        <v>6.4542764424992696E-2</v>
      </c>
      <c r="D197">
        <v>1</v>
      </c>
      <c r="E197">
        <v>0</v>
      </c>
      <c r="F197">
        <v>0</v>
      </c>
      <c r="G197">
        <v>15.015015015015001</v>
      </c>
      <c r="H197">
        <v>41.147556464509599</v>
      </c>
      <c r="I197" t="s">
        <v>129</v>
      </c>
    </row>
    <row r="198" spans="1:9" x14ac:dyDescent="0.2">
      <c r="A198" t="s">
        <v>287</v>
      </c>
      <c r="B198" s="3">
        <v>13881</v>
      </c>
      <c r="C198">
        <v>6.6229704782027193E-2</v>
      </c>
      <c r="D198">
        <v>1</v>
      </c>
      <c r="E198">
        <v>0</v>
      </c>
      <c r="F198">
        <v>0</v>
      </c>
      <c r="G198">
        <v>14.6198830409356</v>
      </c>
      <c r="H198">
        <v>39.687517601771503</v>
      </c>
      <c r="I198" t="s">
        <v>119</v>
      </c>
    </row>
    <row r="199" spans="1:9" x14ac:dyDescent="0.2">
      <c r="A199" t="s">
        <v>288</v>
      </c>
      <c r="B199" s="3">
        <v>14246</v>
      </c>
      <c r="C199">
        <v>6.7913687433145103E-2</v>
      </c>
      <c r="D199">
        <v>1</v>
      </c>
      <c r="E199">
        <v>0</v>
      </c>
      <c r="F199">
        <v>0</v>
      </c>
      <c r="G199">
        <v>14.2450142450142</v>
      </c>
      <c r="H199">
        <v>38.312217699522101</v>
      </c>
      <c r="I199" t="s">
        <v>129</v>
      </c>
    </row>
    <row r="200" spans="1:9" x14ac:dyDescent="0.2">
      <c r="A200" t="s">
        <v>289</v>
      </c>
      <c r="B200" s="3">
        <v>14611</v>
      </c>
      <c r="C200">
        <v>6.9594717401611897E-2</v>
      </c>
      <c r="D200">
        <v>1</v>
      </c>
      <c r="E200">
        <v>0</v>
      </c>
      <c r="F200">
        <v>0</v>
      </c>
      <c r="G200">
        <v>13.8888888888888</v>
      </c>
      <c r="H200">
        <v>37.014814082283202</v>
      </c>
      <c r="I200" t="s">
        <v>207</v>
      </c>
    </row>
    <row r="201" spans="1:9" x14ac:dyDescent="0.2">
      <c r="A201" t="s">
        <v>290</v>
      </c>
      <c r="B201" s="3">
        <v>14611</v>
      </c>
      <c r="C201">
        <v>6.9594717401611897E-2</v>
      </c>
      <c r="D201">
        <v>1</v>
      </c>
      <c r="E201">
        <v>0</v>
      </c>
      <c r="F201">
        <v>0</v>
      </c>
      <c r="G201">
        <v>13.8888888888888</v>
      </c>
      <c r="H201">
        <v>37.014814082283202</v>
      </c>
      <c r="I201" t="s">
        <v>123</v>
      </c>
    </row>
    <row r="202" spans="1:9" x14ac:dyDescent="0.2">
      <c r="A202" t="s">
        <v>291</v>
      </c>
      <c r="B202" s="3">
        <v>14611</v>
      </c>
      <c r="C202">
        <v>6.9594717401611897E-2</v>
      </c>
      <c r="D202">
        <v>1</v>
      </c>
      <c r="E202">
        <v>0</v>
      </c>
      <c r="F202">
        <v>0</v>
      </c>
      <c r="G202">
        <v>13.8888888888888</v>
      </c>
      <c r="H202">
        <v>37.014814082283202</v>
      </c>
      <c r="I202" t="s">
        <v>190</v>
      </c>
    </row>
    <row r="203" spans="1:9" x14ac:dyDescent="0.2">
      <c r="A203" t="s">
        <v>292</v>
      </c>
      <c r="B203" s="3">
        <v>14611</v>
      </c>
      <c r="C203">
        <v>6.9594717401611897E-2</v>
      </c>
      <c r="D203">
        <v>1</v>
      </c>
      <c r="E203">
        <v>0</v>
      </c>
      <c r="F203">
        <v>0</v>
      </c>
      <c r="G203">
        <v>13.8888888888888</v>
      </c>
      <c r="H203">
        <v>37.014814082283202</v>
      </c>
      <c r="I203" t="s">
        <v>190</v>
      </c>
    </row>
    <row r="204" spans="1:9" x14ac:dyDescent="0.2">
      <c r="A204" t="s">
        <v>293</v>
      </c>
      <c r="B204" s="3">
        <v>14611</v>
      </c>
      <c r="C204">
        <v>6.9594717401611897E-2</v>
      </c>
      <c r="D204">
        <v>1</v>
      </c>
      <c r="E204">
        <v>0</v>
      </c>
      <c r="F204">
        <v>0</v>
      </c>
      <c r="G204">
        <v>13.8888888888888</v>
      </c>
      <c r="H204">
        <v>37.014814082283202</v>
      </c>
      <c r="I204" t="s">
        <v>133</v>
      </c>
    </row>
    <row r="205" spans="1:9" x14ac:dyDescent="0.2">
      <c r="A205" t="s">
        <v>294</v>
      </c>
      <c r="B205" s="3">
        <v>15342</v>
      </c>
      <c r="C205">
        <v>7.2947939425749897E-2</v>
      </c>
      <c r="D205">
        <v>1</v>
      </c>
      <c r="E205">
        <v>0</v>
      </c>
      <c r="F205">
        <v>0</v>
      </c>
      <c r="G205">
        <v>13.227513227513199</v>
      </c>
      <c r="H205">
        <v>34.6297519947572</v>
      </c>
      <c r="I205" t="s">
        <v>133</v>
      </c>
    </row>
    <row r="206" spans="1:9" x14ac:dyDescent="0.2">
      <c r="A206" t="s">
        <v>295</v>
      </c>
      <c r="B206" s="3">
        <v>15342</v>
      </c>
      <c r="C206">
        <v>7.2947939425749897E-2</v>
      </c>
      <c r="D206">
        <v>1</v>
      </c>
      <c r="E206">
        <v>0</v>
      </c>
      <c r="F206">
        <v>0</v>
      </c>
      <c r="G206">
        <v>13.227513227513199</v>
      </c>
      <c r="H206">
        <v>34.6297519947572</v>
      </c>
      <c r="I206" t="s">
        <v>133</v>
      </c>
    </row>
    <row r="207" spans="1:9" x14ac:dyDescent="0.2">
      <c r="A207" t="s">
        <v>296</v>
      </c>
      <c r="B207" s="3">
        <v>15707</v>
      </c>
      <c r="C207">
        <v>7.4620141499927004E-2</v>
      </c>
      <c r="D207">
        <v>1</v>
      </c>
      <c r="E207">
        <v>0</v>
      </c>
      <c r="F207">
        <v>0</v>
      </c>
      <c r="G207">
        <v>12.919896640826799</v>
      </c>
      <c r="H207">
        <v>33.531586756039303</v>
      </c>
      <c r="I207" t="s">
        <v>119</v>
      </c>
    </row>
    <row r="208" spans="1:9" x14ac:dyDescent="0.2">
      <c r="A208" t="s">
        <v>297</v>
      </c>
      <c r="B208" s="3">
        <v>15707</v>
      </c>
      <c r="C208">
        <v>7.4620141499927004E-2</v>
      </c>
      <c r="D208">
        <v>1</v>
      </c>
      <c r="E208">
        <v>0</v>
      </c>
      <c r="F208">
        <v>0</v>
      </c>
      <c r="G208">
        <v>12.919896640826799</v>
      </c>
      <c r="H208">
        <v>33.531586756039303</v>
      </c>
      <c r="I208" t="s">
        <v>123</v>
      </c>
    </row>
    <row r="209" spans="1:9" x14ac:dyDescent="0.2">
      <c r="A209" t="s">
        <v>298</v>
      </c>
      <c r="B209" s="3">
        <v>15707</v>
      </c>
      <c r="C209">
        <v>7.4620141499927004E-2</v>
      </c>
      <c r="D209">
        <v>1</v>
      </c>
      <c r="E209">
        <v>0</v>
      </c>
      <c r="F209">
        <v>0</v>
      </c>
      <c r="G209">
        <v>12.919896640826799</v>
      </c>
      <c r="H209">
        <v>33.531586756039303</v>
      </c>
      <c r="I209" t="s">
        <v>133</v>
      </c>
    </row>
    <row r="210" spans="1:9" x14ac:dyDescent="0.2">
      <c r="A210" t="s">
        <v>299</v>
      </c>
      <c r="B210" s="3">
        <v>15707</v>
      </c>
      <c r="C210">
        <v>7.4620141499927004E-2</v>
      </c>
      <c r="D210">
        <v>1</v>
      </c>
      <c r="E210">
        <v>0</v>
      </c>
      <c r="F210">
        <v>0</v>
      </c>
      <c r="G210">
        <v>12.919896640826799</v>
      </c>
      <c r="H210">
        <v>33.531586756039303</v>
      </c>
      <c r="I210" t="s">
        <v>157</v>
      </c>
    </row>
    <row r="211" spans="1:9" x14ac:dyDescent="0.2">
      <c r="A211" t="s">
        <v>300</v>
      </c>
      <c r="B211" s="3">
        <v>16072</v>
      </c>
      <c r="C211">
        <v>7.6289410970078603E-2</v>
      </c>
      <c r="D211">
        <v>1</v>
      </c>
      <c r="E211">
        <v>0</v>
      </c>
      <c r="F211">
        <v>0</v>
      </c>
      <c r="G211">
        <v>12.6262626262626</v>
      </c>
      <c r="H211">
        <v>32.490165806086502</v>
      </c>
      <c r="I211" t="s">
        <v>190</v>
      </c>
    </row>
    <row r="212" spans="1:9" x14ac:dyDescent="0.2">
      <c r="A212" t="s">
        <v>301</v>
      </c>
      <c r="B212" s="3">
        <v>16438</v>
      </c>
      <c r="C212">
        <v>7.7955752812052997E-2</v>
      </c>
      <c r="D212">
        <v>1</v>
      </c>
      <c r="E212">
        <v>0</v>
      </c>
      <c r="F212">
        <v>0</v>
      </c>
      <c r="G212">
        <v>12.345679012345601</v>
      </c>
      <c r="H212">
        <v>31.501405986324901</v>
      </c>
      <c r="I212" t="s">
        <v>187</v>
      </c>
    </row>
    <row r="213" spans="1:9" x14ac:dyDescent="0.2">
      <c r="A213" t="s">
        <v>302</v>
      </c>
      <c r="B213" s="3">
        <v>16438</v>
      </c>
      <c r="C213">
        <v>7.7955752812052997E-2</v>
      </c>
      <c r="D213">
        <v>1</v>
      </c>
      <c r="E213">
        <v>0</v>
      </c>
      <c r="F213">
        <v>0</v>
      </c>
      <c r="G213">
        <v>12.345679012345601</v>
      </c>
      <c r="H213">
        <v>31.501405986324901</v>
      </c>
      <c r="I213" t="s">
        <v>119</v>
      </c>
    </row>
    <row r="214" spans="1:9" x14ac:dyDescent="0.2">
      <c r="A214" t="s">
        <v>303</v>
      </c>
      <c r="B214" s="3">
        <v>16803</v>
      </c>
      <c r="C214">
        <v>7.9619172020564302E-2</v>
      </c>
      <c r="D214">
        <v>1</v>
      </c>
      <c r="E214">
        <v>0</v>
      </c>
      <c r="F214">
        <v>0</v>
      </c>
      <c r="G214">
        <v>12.077294685990299</v>
      </c>
      <c r="H214">
        <v>30.561598558005901</v>
      </c>
      <c r="I214" t="s">
        <v>194</v>
      </c>
    </row>
    <row r="215" spans="1:9" x14ac:dyDescent="0.2">
      <c r="A215" t="s">
        <v>304</v>
      </c>
      <c r="B215" s="3">
        <v>16803</v>
      </c>
      <c r="C215">
        <v>7.9619172020564302E-2</v>
      </c>
      <c r="D215">
        <v>1</v>
      </c>
      <c r="E215">
        <v>0</v>
      </c>
      <c r="F215">
        <v>0</v>
      </c>
      <c r="G215">
        <v>12.077294685990299</v>
      </c>
      <c r="H215">
        <v>30.561598558005901</v>
      </c>
      <c r="I215" t="s">
        <v>129</v>
      </c>
    </row>
    <row r="216" spans="1:9" x14ac:dyDescent="0.2">
      <c r="A216" t="s">
        <v>305</v>
      </c>
      <c r="B216" s="3">
        <v>17168</v>
      </c>
      <c r="C216">
        <v>8.1279673579229494E-2</v>
      </c>
      <c r="D216">
        <v>1</v>
      </c>
      <c r="E216">
        <v>0</v>
      </c>
      <c r="F216">
        <v>0</v>
      </c>
      <c r="G216">
        <v>11.820330969267101</v>
      </c>
      <c r="H216">
        <v>29.667367744250601</v>
      </c>
      <c r="I216" t="s">
        <v>121</v>
      </c>
    </row>
    <row r="217" spans="1:9" x14ac:dyDescent="0.2">
      <c r="A217" t="s">
        <v>306</v>
      </c>
      <c r="B217" s="3">
        <v>17168</v>
      </c>
      <c r="C217">
        <v>8.1279673579229494E-2</v>
      </c>
      <c r="D217">
        <v>1</v>
      </c>
      <c r="E217">
        <v>0</v>
      </c>
      <c r="F217">
        <v>0</v>
      </c>
      <c r="G217">
        <v>11.820330969267101</v>
      </c>
      <c r="H217">
        <v>29.667367744250601</v>
      </c>
      <c r="I217" t="s">
        <v>119</v>
      </c>
    </row>
    <row r="218" spans="1:9" x14ac:dyDescent="0.2">
      <c r="A218" t="s">
        <v>307</v>
      </c>
      <c r="B218" s="3">
        <v>17168</v>
      </c>
      <c r="C218">
        <v>8.1279673579229494E-2</v>
      </c>
      <c r="D218">
        <v>1</v>
      </c>
      <c r="E218">
        <v>0</v>
      </c>
      <c r="F218">
        <v>0</v>
      </c>
      <c r="G218">
        <v>11.820330969267101</v>
      </c>
      <c r="H218">
        <v>29.667367744250601</v>
      </c>
      <c r="I218" t="s">
        <v>121</v>
      </c>
    </row>
    <row r="219" spans="1:9" x14ac:dyDescent="0.2">
      <c r="A219" t="s">
        <v>308</v>
      </c>
      <c r="B219" s="3">
        <v>17533</v>
      </c>
      <c r="C219">
        <v>8.2937262442963594E-2</v>
      </c>
      <c r="D219">
        <v>1</v>
      </c>
      <c r="E219">
        <v>0</v>
      </c>
      <c r="F219">
        <v>0</v>
      </c>
      <c r="G219">
        <v>11.574074074074</v>
      </c>
      <c r="H219">
        <v>28.815634620180798</v>
      </c>
      <c r="I219" t="s">
        <v>123</v>
      </c>
    </row>
    <row r="220" spans="1:9" x14ac:dyDescent="0.2">
      <c r="A220" t="s">
        <v>309</v>
      </c>
      <c r="B220" s="3">
        <v>17533</v>
      </c>
      <c r="C220">
        <v>8.2937262442963594E-2</v>
      </c>
      <c r="D220">
        <v>1</v>
      </c>
      <c r="E220">
        <v>0</v>
      </c>
      <c r="F220">
        <v>0</v>
      </c>
      <c r="G220">
        <v>11.574074074074</v>
      </c>
      <c r="H220">
        <v>28.815634620180798</v>
      </c>
      <c r="I220" t="s">
        <v>129</v>
      </c>
    </row>
    <row r="221" spans="1:9" x14ac:dyDescent="0.2">
      <c r="A221" t="s">
        <v>310</v>
      </c>
      <c r="B221" s="3">
        <v>17899</v>
      </c>
      <c r="C221">
        <v>8.4591943599924904E-2</v>
      </c>
      <c r="D221">
        <v>1</v>
      </c>
      <c r="E221">
        <v>0</v>
      </c>
      <c r="F221">
        <v>0</v>
      </c>
      <c r="G221">
        <v>11.3378684807256</v>
      </c>
      <c r="H221">
        <v>28.0035855580483</v>
      </c>
      <c r="I221" t="s">
        <v>129</v>
      </c>
    </row>
    <row r="222" spans="1:9" x14ac:dyDescent="0.2">
      <c r="A222" t="s">
        <v>311</v>
      </c>
      <c r="B222" s="3">
        <v>18264</v>
      </c>
      <c r="C222">
        <v>8.6243721974307505E-2</v>
      </c>
      <c r="D222">
        <v>1</v>
      </c>
      <c r="E222">
        <v>0</v>
      </c>
      <c r="F222">
        <v>0</v>
      </c>
      <c r="G222">
        <v>11.1111111111111</v>
      </c>
      <c r="H222">
        <v>27.2286446047063</v>
      </c>
      <c r="I222" t="s">
        <v>119</v>
      </c>
    </row>
    <row r="223" spans="1:9" x14ac:dyDescent="0.2">
      <c r="A223" t="s">
        <v>312</v>
      </c>
      <c r="B223" s="3">
        <v>18264</v>
      </c>
      <c r="C223">
        <v>8.6243721974307505E-2</v>
      </c>
      <c r="D223">
        <v>1</v>
      </c>
      <c r="E223">
        <v>0</v>
      </c>
      <c r="F223">
        <v>0</v>
      </c>
      <c r="G223">
        <v>11.1111111111111</v>
      </c>
      <c r="H223">
        <v>27.2286446047063</v>
      </c>
      <c r="I223" t="s">
        <v>313</v>
      </c>
    </row>
    <row r="224" spans="1:9" x14ac:dyDescent="0.2">
      <c r="A224" t="s">
        <v>314</v>
      </c>
      <c r="B224" s="3">
        <v>18264</v>
      </c>
      <c r="C224">
        <v>8.6243721974307505E-2</v>
      </c>
      <c r="D224">
        <v>1</v>
      </c>
      <c r="E224">
        <v>0</v>
      </c>
      <c r="F224">
        <v>0</v>
      </c>
      <c r="G224">
        <v>11.1111111111111</v>
      </c>
      <c r="H224">
        <v>27.2286446047063</v>
      </c>
      <c r="I224" t="s">
        <v>133</v>
      </c>
    </row>
    <row r="225" spans="1:9" x14ac:dyDescent="0.2">
      <c r="A225" t="s">
        <v>315</v>
      </c>
      <c r="B225" t="s">
        <v>316</v>
      </c>
      <c r="C225">
        <v>8.6942105944740597E-2</v>
      </c>
      <c r="D225">
        <v>1</v>
      </c>
      <c r="E225">
        <v>0</v>
      </c>
      <c r="F225">
        <v>0</v>
      </c>
      <c r="G225">
        <v>4.0551500405515002</v>
      </c>
      <c r="H225">
        <v>9.9047560046552299</v>
      </c>
      <c r="I225" t="s">
        <v>317</v>
      </c>
    </row>
    <row r="226" spans="1:9" x14ac:dyDescent="0.2">
      <c r="A226" t="s">
        <v>318</v>
      </c>
      <c r="B226" t="s">
        <v>319</v>
      </c>
      <c r="C226">
        <v>8.8024523762009796E-2</v>
      </c>
      <c r="D226">
        <v>1</v>
      </c>
      <c r="E226">
        <v>0</v>
      </c>
      <c r="F226">
        <v>0</v>
      </c>
      <c r="G226">
        <v>4.0257648953301102</v>
      </c>
      <c r="H226">
        <v>9.7831715950643794</v>
      </c>
      <c r="I226" t="s">
        <v>66</v>
      </c>
    </row>
    <row r="227" spans="1:9" x14ac:dyDescent="0.2">
      <c r="A227" t="s">
        <v>320</v>
      </c>
      <c r="B227" s="3">
        <v>18994</v>
      </c>
      <c r="C227">
        <v>8.95385901937681E-2</v>
      </c>
      <c r="D227">
        <v>1</v>
      </c>
      <c r="E227">
        <v>0</v>
      </c>
      <c r="F227">
        <v>0</v>
      </c>
      <c r="G227">
        <v>10.6837606837606</v>
      </c>
      <c r="H227">
        <v>25.7808287530057</v>
      </c>
      <c r="I227" t="s">
        <v>123</v>
      </c>
    </row>
    <row r="228" spans="1:9" x14ac:dyDescent="0.2">
      <c r="A228" t="s">
        <v>321</v>
      </c>
      <c r="B228" s="3">
        <v>18994</v>
      </c>
      <c r="C228">
        <v>8.95385901937681E-2</v>
      </c>
      <c r="D228">
        <v>1</v>
      </c>
      <c r="E228">
        <v>0</v>
      </c>
      <c r="F228">
        <v>0</v>
      </c>
      <c r="G228">
        <v>10.6837606837606</v>
      </c>
      <c r="H228">
        <v>25.7808287530057</v>
      </c>
      <c r="I228" t="s">
        <v>199</v>
      </c>
    </row>
    <row r="229" spans="1:9" x14ac:dyDescent="0.2">
      <c r="A229" t="s">
        <v>322</v>
      </c>
      <c r="B229" s="3">
        <v>18994</v>
      </c>
      <c r="C229">
        <v>8.95385901937681E-2</v>
      </c>
      <c r="D229">
        <v>1</v>
      </c>
      <c r="E229">
        <v>0</v>
      </c>
      <c r="F229">
        <v>0</v>
      </c>
      <c r="G229">
        <v>10.6837606837606</v>
      </c>
      <c r="H229">
        <v>25.7808287530057</v>
      </c>
      <c r="I229" t="s">
        <v>323</v>
      </c>
    </row>
    <row r="230" spans="1:9" x14ac:dyDescent="0.2">
      <c r="A230" t="s">
        <v>324</v>
      </c>
      <c r="B230" s="3">
        <v>19725</v>
      </c>
      <c r="C230">
        <v>9.2821906584417094E-2</v>
      </c>
      <c r="D230">
        <v>1</v>
      </c>
      <c r="E230">
        <v>0</v>
      </c>
      <c r="F230">
        <v>0</v>
      </c>
      <c r="G230">
        <v>10.2880658436213</v>
      </c>
      <c r="H230">
        <v>24.455479472389101</v>
      </c>
      <c r="I230" t="s">
        <v>129</v>
      </c>
    </row>
    <row r="231" spans="1:9" x14ac:dyDescent="0.2">
      <c r="A231" t="s">
        <v>325</v>
      </c>
      <c r="B231" s="3">
        <v>20090</v>
      </c>
      <c r="C231">
        <v>9.4459245137772693E-2</v>
      </c>
      <c r="D231">
        <v>1</v>
      </c>
      <c r="E231">
        <v>0</v>
      </c>
      <c r="F231">
        <v>0</v>
      </c>
      <c r="G231">
        <v>10.1010101010101</v>
      </c>
      <c r="H231">
        <v>23.8342101604924</v>
      </c>
      <c r="I231" t="s">
        <v>129</v>
      </c>
    </row>
    <row r="232" spans="1:9" x14ac:dyDescent="0.2">
      <c r="A232" t="s">
        <v>326</v>
      </c>
      <c r="B232" s="3">
        <v>20455</v>
      </c>
      <c r="C232">
        <v>9.6093710469117799E-2</v>
      </c>
      <c r="D232">
        <v>1</v>
      </c>
      <c r="E232">
        <v>0</v>
      </c>
      <c r="F232">
        <v>0</v>
      </c>
      <c r="G232">
        <v>9.9206349206349191</v>
      </c>
      <c r="H232">
        <v>23.2384068742025</v>
      </c>
      <c r="I232" t="s">
        <v>133</v>
      </c>
    </row>
    <row r="233" spans="1:9" x14ac:dyDescent="0.2">
      <c r="A233" t="s">
        <v>327</v>
      </c>
      <c r="B233" s="3">
        <v>20455</v>
      </c>
      <c r="C233">
        <v>9.6093710469117799E-2</v>
      </c>
      <c r="D233">
        <v>1</v>
      </c>
      <c r="E233">
        <v>0</v>
      </c>
      <c r="F233">
        <v>0</v>
      </c>
      <c r="G233">
        <v>9.9206349206349191</v>
      </c>
      <c r="H233">
        <v>23.2384068742025</v>
      </c>
      <c r="I233" t="s">
        <v>129</v>
      </c>
    </row>
    <row r="234" spans="1:9" x14ac:dyDescent="0.2">
      <c r="A234" t="s">
        <v>328</v>
      </c>
      <c r="B234" s="3">
        <v>21551</v>
      </c>
      <c r="C234">
        <v>0.100979916121873</v>
      </c>
      <c r="D234">
        <v>1</v>
      </c>
      <c r="E234">
        <v>0</v>
      </c>
      <c r="F234">
        <v>0</v>
      </c>
      <c r="G234">
        <v>9.41619585687382</v>
      </c>
      <c r="H234">
        <v>21.589770547953801</v>
      </c>
      <c r="I234" t="s">
        <v>123</v>
      </c>
    </row>
    <row r="235" spans="1:9" x14ac:dyDescent="0.2">
      <c r="A235" t="s">
        <v>329</v>
      </c>
      <c r="B235" s="3">
        <v>21916</v>
      </c>
      <c r="C235">
        <v>0.102602937486395</v>
      </c>
      <c r="D235">
        <v>1</v>
      </c>
      <c r="E235">
        <v>0</v>
      </c>
      <c r="F235">
        <v>0</v>
      </c>
      <c r="G235">
        <v>9.2592592592592595</v>
      </c>
      <c r="H235">
        <v>21.082302927626099</v>
      </c>
      <c r="I235" t="s">
        <v>133</v>
      </c>
    </row>
    <row r="236" spans="1:9" x14ac:dyDescent="0.2">
      <c r="A236" t="s">
        <v>330</v>
      </c>
      <c r="B236" s="3">
        <v>22282</v>
      </c>
      <c r="C236">
        <v>0.104223110038273</v>
      </c>
      <c r="D236">
        <v>1</v>
      </c>
      <c r="E236">
        <v>0</v>
      </c>
      <c r="F236">
        <v>0</v>
      </c>
      <c r="G236">
        <v>9.10746812386156</v>
      </c>
      <c r="H236">
        <v>20.5940017200138</v>
      </c>
      <c r="I236" t="s">
        <v>199</v>
      </c>
    </row>
    <row r="237" spans="1:9" x14ac:dyDescent="0.2">
      <c r="A237" t="s">
        <v>331</v>
      </c>
      <c r="B237" s="3">
        <v>22282</v>
      </c>
      <c r="C237">
        <v>0.104223110038273</v>
      </c>
      <c r="D237">
        <v>1</v>
      </c>
      <c r="E237">
        <v>0</v>
      </c>
      <c r="F237">
        <v>0</v>
      </c>
      <c r="G237">
        <v>9.10746812386156</v>
      </c>
      <c r="H237">
        <v>20.5940017200138</v>
      </c>
      <c r="I237" t="s">
        <v>119</v>
      </c>
    </row>
    <row r="238" spans="1:9" x14ac:dyDescent="0.2">
      <c r="A238" t="s">
        <v>332</v>
      </c>
      <c r="B238" s="3">
        <v>22282</v>
      </c>
      <c r="C238">
        <v>0.104223110038273</v>
      </c>
      <c r="D238">
        <v>1</v>
      </c>
      <c r="E238">
        <v>0</v>
      </c>
      <c r="F238">
        <v>0</v>
      </c>
      <c r="G238">
        <v>9.10746812386156</v>
      </c>
      <c r="H238">
        <v>20.5940017200138</v>
      </c>
      <c r="I238" t="s">
        <v>135</v>
      </c>
    </row>
    <row r="239" spans="1:9" x14ac:dyDescent="0.2">
      <c r="A239" t="s">
        <v>333</v>
      </c>
      <c r="B239" t="s">
        <v>334</v>
      </c>
      <c r="C239">
        <v>0.104557761514772</v>
      </c>
      <c r="D239">
        <v>1</v>
      </c>
      <c r="E239">
        <v>0</v>
      </c>
      <c r="F239">
        <v>0</v>
      </c>
      <c r="G239">
        <v>2.63296471827277</v>
      </c>
      <c r="H239">
        <v>5.9452754568577397</v>
      </c>
      <c r="I239" t="s">
        <v>101</v>
      </c>
    </row>
    <row r="240" spans="1:9" x14ac:dyDescent="0.2">
      <c r="A240" t="s">
        <v>335</v>
      </c>
      <c r="B240" s="3">
        <v>22647</v>
      </c>
      <c r="C240">
        <v>0.105840438640334</v>
      </c>
      <c r="D240">
        <v>1</v>
      </c>
      <c r="E240">
        <v>0</v>
      </c>
      <c r="F240">
        <v>0</v>
      </c>
      <c r="G240">
        <v>8.9605734767024998</v>
      </c>
      <c r="H240">
        <v>20.123858555663102</v>
      </c>
      <c r="I240" t="s">
        <v>121</v>
      </c>
    </row>
    <row r="241" spans="1:9" x14ac:dyDescent="0.2">
      <c r="A241" t="s">
        <v>336</v>
      </c>
      <c r="B241" s="3">
        <v>23012</v>
      </c>
      <c r="C241">
        <v>0.107454928134757</v>
      </c>
      <c r="D241">
        <v>1</v>
      </c>
      <c r="E241">
        <v>0</v>
      </c>
      <c r="F241">
        <v>0</v>
      </c>
      <c r="G241">
        <v>8.8183421516754805</v>
      </c>
      <c r="H241">
        <v>19.670932914453601</v>
      </c>
      <c r="I241" t="s">
        <v>123</v>
      </c>
    </row>
    <row r="242" spans="1:9" x14ac:dyDescent="0.2">
      <c r="A242" t="s">
        <v>337</v>
      </c>
      <c r="B242" s="3">
        <v>23012</v>
      </c>
      <c r="C242">
        <v>0.107454928134757</v>
      </c>
      <c r="D242">
        <v>1</v>
      </c>
      <c r="E242">
        <v>0</v>
      </c>
      <c r="F242">
        <v>0</v>
      </c>
      <c r="G242">
        <v>8.8183421516754805</v>
      </c>
      <c r="H242">
        <v>19.670932914453601</v>
      </c>
      <c r="I242" t="s">
        <v>199</v>
      </c>
    </row>
    <row r="243" spans="1:9" x14ac:dyDescent="0.2">
      <c r="A243" t="s">
        <v>338</v>
      </c>
      <c r="B243" s="3">
        <v>23377</v>
      </c>
      <c r="C243">
        <v>0.109066583343548</v>
      </c>
      <c r="D243">
        <v>1</v>
      </c>
      <c r="E243">
        <v>0</v>
      </c>
      <c r="F243">
        <v>0</v>
      </c>
      <c r="G243">
        <v>8.68055555555555</v>
      </c>
      <c r="H243">
        <v>19.234346587560399</v>
      </c>
      <c r="I243" t="s">
        <v>119</v>
      </c>
    </row>
    <row r="244" spans="1:9" x14ac:dyDescent="0.2">
      <c r="A244" t="s">
        <v>339</v>
      </c>
      <c r="B244" s="3">
        <v>23377</v>
      </c>
      <c r="C244">
        <v>0.109066583343548</v>
      </c>
      <c r="D244">
        <v>1</v>
      </c>
      <c r="E244">
        <v>0</v>
      </c>
      <c r="F244">
        <v>0</v>
      </c>
      <c r="G244">
        <v>8.68055555555555</v>
      </c>
      <c r="H244">
        <v>19.234346587560399</v>
      </c>
      <c r="I244" t="s">
        <v>187</v>
      </c>
    </row>
    <row r="245" spans="1:9" x14ac:dyDescent="0.2">
      <c r="A245" t="s">
        <v>340</v>
      </c>
      <c r="B245" s="3">
        <v>23743</v>
      </c>
      <c r="C245">
        <v>0.11067540915327501</v>
      </c>
      <c r="D245">
        <v>1</v>
      </c>
      <c r="E245">
        <v>0</v>
      </c>
      <c r="F245">
        <v>0</v>
      </c>
      <c r="G245">
        <v>8.5470085470085397</v>
      </c>
      <c r="H245">
        <v>18.813278662230701</v>
      </c>
      <c r="I245" t="s">
        <v>129</v>
      </c>
    </row>
    <row r="246" spans="1:9" x14ac:dyDescent="0.2">
      <c r="A246" t="s">
        <v>341</v>
      </c>
      <c r="B246" s="3">
        <v>23743</v>
      </c>
      <c r="C246">
        <v>0.11067540915327501</v>
      </c>
      <c r="D246">
        <v>1</v>
      </c>
      <c r="E246">
        <v>0</v>
      </c>
      <c r="F246">
        <v>0</v>
      </c>
      <c r="G246">
        <v>8.5470085470085397</v>
      </c>
      <c r="H246">
        <v>18.813278662230701</v>
      </c>
      <c r="I246" t="s">
        <v>199</v>
      </c>
    </row>
    <row r="247" spans="1:9" x14ac:dyDescent="0.2">
      <c r="A247" t="s">
        <v>342</v>
      </c>
      <c r="B247" s="3">
        <v>23743</v>
      </c>
      <c r="C247">
        <v>0.11067540915327501</v>
      </c>
      <c r="D247">
        <v>1</v>
      </c>
      <c r="E247">
        <v>0</v>
      </c>
      <c r="F247">
        <v>0</v>
      </c>
      <c r="G247">
        <v>8.5470085470085397</v>
      </c>
      <c r="H247">
        <v>18.813278662230701</v>
      </c>
      <c r="I247" t="s">
        <v>123</v>
      </c>
    </row>
    <row r="248" spans="1:9" x14ac:dyDescent="0.2">
      <c r="A248" t="s">
        <v>343</v>
      </c>
      <c r="B248" s="3">
        <v>23743</v>
      </c>
      <c r="C248">
        <v>0.11067540915327501</v>
      </c>
      <c r="D248">
        <v>1</v>
      </c>
      <c r="E248">
        <v>0</v>
      </c>
      <c r="F248">
        <v>0</v>
      </c>
      <c r="G248">
        <v>8.5470085470085397</v>
      </c>
      <c r="H248">
        <v>18.813278662230701</v>
      </c>
      <c r="I248" t="s">
        <v>199</v>
      </c>
    </row>
    <row r="249" spans="1:9" x14ac:dyDescent="0.2">
      <c r="A249" t="s">
        <v>344</v>
      </c>
      <c r="B249" s="3">
        <v>24108</v>
      </c>
      <c r="C249">
        <v>0.11228141034639599</v>
      </c>
      <c r="D249">
        <v>1</v>
      </c>
      <c r="E249">
        <v>0</v>
      </c>
      <c r="F249">
        <v>0</v>
      </c>
      <c r="G249">
        <v>8.4175084175084098</v>
      </c>
      <c r="H249">
        <v>18.406960998242699</v>
      </c>
      <c r="I249" t="s">
        <v>223</v>
      </c>
    </row>
    <row r="250" spans="1:9" x14ac:dyDescent="0.2">
      <c r="A250" t="s">
        <v>345</v>
      </c>
      <c r="B250" s="3">
        <v>24473</v>
      </c>
      <c r="C250">
        <v>0.113884591743697</v>
      </c>
      <c r="D250">
        <v>1</v>
      </c>
      <c r="E250">
        <v>0</v>
      </c>
      <c r="F250">
        <v>0</v>
      </c>
      <c r="G250">
        <v>8.2918739635157497</v>
      </c>
      <c r="H250">
        <v>18.0146741002374</v>
      </c>
      <c r="I250" t="s">
        <v>187</v>
      </c>
    </row>
    <row r="251" spans="1:9" x14ac:dyDescent="0.2">
      <c r="A251" t="s">
        <v>346</v>
      </c>
      <c r="B251" s="3">
        <v>24838</v>
      </c>
      <c r="C251">
        <v>0.115484958179863</v>
      </c>
      <c r="D251">
        <v>1</v>
      </c>
      <c r="E251">
        <v>0</v>
      </c>
      <c r="F251">
        <v>0</v>
      </c>
      <c r="G251">
        <v>8.1699346405228699</v>
      </c>
      <c r="H251">
        <v>17.635743379985399</v>
      </c>
      <c r="I251" t="s">
        <v>199</v>
      </c>
    </row>
    <row r="252" spans="1:9" x14ac:dyDescent="0.2">
      <c r="A252" t="s">
        <v>347</v>
      </c>
      <c r="B252" s="3">
        <v>25204</v>
      </c>
      <c r="C252">
        <v>0.117082514418911</v>
      </c>
      <c r="D252">
        <v>1</v>
      </c>
      <c r="E252">
        <v>0</v>
      </c>
      <c r="F252">
        <v>0</v>
      </c>
      <c r="G252">
        <v>8.0515297906602203</v>
      </c>
      <c r="H252">
        <v>17.2695357593689</v>
      </c>
      <c r="I252" t="s">
        <v>123</v>
      </c>
    </row>
    <row r="253" spans="1:9" x14ac:dyDescent="0.2">
      <c r="A253" t="s">
        <v>348</v>
      </c>
      <c r="B253" s="3">
        <v>25204</v>
      </c>
      <c r="C253">
        <v>0.117082514418911</v>
      </c>
      <c r="D253">
        <v>1</v>
      </c>
      <c r="E253">
        <v>0</v>
      </c>
      <c r="F253">
        <v>0</v>
      </c>
      <c r="G253">
        <v>8.0515297906602203</v>
      </c>
      <c r="H253">
        <v>17.2695357593689</v>
      </c>
      <c r="I253" t="s">
        <v>190</v>
      </c>
    </row>
    <row r="254" spans="1:9" x14ac:dyDescent="0.2">
      <c r="A254" t="s">
        <v>349</v>
      </c>
      <c r="B254" s="3">
        <v>25204</v>
      </c>
      <c r="C254">
        <v>0.117082514418911</v>
      </c>
      <c r="D254">
        <v>1</v>
      </c>
      <c r="E254">
        <v>0</v>
      </c>
      <c r="F254">
        <v>0</v>
      </c>
      <c r="G254">
        <v>8.0515297906602203</v>
      </c>
      <c r="H254">
        <v>17.2695357593689</v>
      </c>
      <c r="I254" t="s">
        <v>187</v>
      </c>
    </row>
    <row r="255" spans="1:9" x14ac:dyDescent="0.2">
      <c r="A255" t="s">
        <v>350</v>
      </c>
      <c r="B255" s="3">
        <v>25569</v>
      </c>
      <c r="C255">
        <v>0.118677265268778</v>
      </c>
      <c r="D255">
        <v>1</v>
      </c>
      <c r="E255">
        <v>0</v>
      </c>
      <c r="F255">
        <v>0</v>
      </c>
      <c r="G255">
        <v>7.9365079365079296</v>
      </c>
      <c r="H255">
        <v>16.9154565612995</v>
      </c>
      <c r="I255" t="s">
        <v>187</v>
      </c>
    </row>
    <row r="256" spans="1:9" x14ac:dyDescent="0.2">
      <c r="A256" t="s">
        <v>351</v>
      </c>
      <c r="B256" s="3">
        <v>25569</v>
      </c>
      <c r="C256">
        <v>0.118677265268778</v>
      </c>
      <c r="D256">
        <v>1</v>
      </c>
      <c r="E256">
        <v>0</v>
      </c>
      <c r="F256">
        <v>0</v>
      </c>
      <c r="G256">
        <v>7.9365079365079296</v>
      </c>
      <c r="H256">
        <v>16.9154565612995</v>
      </c>
      <c r="I256" t="s">
        <v>133</v>
      </c>
    </row>
    <row r="257" spans="1:9" x14ac:dyDescent="0.2">
      <c r="A257" t="s">
        <v>352</v>
      </c>
      <c r="B257" s="3">
        <v>25569</v>
      </c>
      <c r="C257">
        <v>0.118677265268778</v>
      </c>
      <c r="D257">
        <v>1</v>
      </c>
      <c r="E257">
        <v>0</v>
      </c>
      <c r="F257">
        <v>0</v>
      </c>
      <c r="G257">
        <v>7.9365079365079296</v>
      </c>
      <c r="H257">
        <v>16.9154565612995</v>
      </c>
      <c r="I257" t="s">
        <v>121</v>
      </c>
    </row>
    <row r="258" spans="1:9" x14ac:dyDescent="0.2">
      <c r="A258" t="s">
        <v>353</v>
      </c>
      <c r="B258" s="3">
        <v>26299</v>
      </c>
      <c r="C258">
        <v>0.12185836996376299</v>
      </c>
      <c r="D258">
        <v>1</v>
      </c>
      <c r="E258">
        <v>0</v>
      </c>
      <c r="F258">
        <v>0</v>
      </c>
      <c r="G258">
        <v>7.7160493827160401</v>
      </c>
      <c r="H258">
        <v>16.241480019705701</v>
      </c>
      <c r="I258" t="s">
        <v>123</v>
      </c>
    </row>
    <row r="259" spans="1:9" x14ac:dyDescent="0.2">
      <c r="A259" t="s">
        <v>354</v>
      </c>
      <c r="B259" s="3">
        <v>26665</v>
      </c>
      <c r="C259">
        <v>0.123444733348233</v>
      </c>
      <c r="D259">
        <v>1</v>
      </c>
      <c r="E259">
        <v>0</v>
      </c>
      <c r="F259">
        <v>0</v>
      </c>
      <c r="G259">
        <v>7.6103500761034999</v>
      </c>
      <c r="H259">
        <v>15.920561083156199</v>
      </c>
      <c r="I259" t="s">
        <v>119</v>
      </c>
    </row>
    <row r="260" spans="1:9" x14ac:dyDescent="0.2">
      <c r="A260" t="s">
        <v>355</v>
      </c>
      <c r="B260" s="3">
        <v>26665</v>
      </c>
      <c r="C260">
        <v>0.123444733348233</v>
      </c>
      <c r="D260">
        <v>1</v>
      </c>
      <c r="E260">
        <v>0</v>
      </c>
      <c r="F260">
        <v>0</v>
      </c>
      <c r="G260">
        <v>7.6103500761034999</v>
      </c>
      <c r="H260">
        <v>15.920561083156199</v>
      </c>
      <c r="I260" t="s">
        <v>194</v>
      </c>
    </row>
    <row r="261" spans="1:9" x14ac:dyDescent="0.2">
      <c r="A261" t="s">
        <v>356</v>
      </c>
      <c r="B261" s="3">
        <v>27030</v>
      </c>
      <c r="C261">
        <v>0.12502831044307799</v>
      </c>
      <c r="D261">
        <v>1</v>
      </c>
      <c r="E261">
        <v>0</v>
      </c>
      <c r="F261">
        <v>0</v>
      </c>
      <c r="G261">
        <v>7.5075075075075004</v>
      </c>
      <c r="H261">
        <v>15.6097228511917</v>
      </c>
      <c r="I261" t="s">
        <v>187</v>
      </c>
    </row>
    <row r="262" spans="1:9" x14ac:dyDescent="0.2">
      <c r="A262" t="s">
        <v>357</v>
      </c>
      <c r="B262" s="3">
        <v>27395</v>
      </c>
      <c r="C262">
        <v>0.12660910599668901</v>
      </c>
      <c r="D262">
        <v>1</v>
      </c>
      <c r="E262">
        <v>0</v>
      </c>
      <c r="F262">
        <v>0</v>
      </c>
      <c r="G262">
        <v>7.4074074074074003</v>
      </c>
      <c r="H262">
        <v>15.3085247744791</v>
      </c>
      <c r="I262" t="s">
        <v>223</v>
      </c>
    </row>
    <row r="263" spans="1:9" x14ac:dyDescent="0.2">
      <c r="A263" t="s">
        <v>358</v>
      </c>
      <c r="B263" s="3">
        <v>27395</v>
      </c>
      <c r="C263">
        <v>0.12660910599668901</v>
      </c>
      <c r="D263">
        <v>1</v>
      </c>
      <c r="E263">
        <v>0</v>
      </c>
      <c r="F263">
        <v>0</v>
      </c>
      <c r="G263">
        <v>7.4074074074074003</v>
      </c>
      <c r="H263">
        <v>15.3085247744791</v>
      </c>
      <c r="I263" t="s">
        <v>190</v>
      </c>
    </row>
    <row r="264" spans="1:9" x14ac:dyDescent="0.2">
      <c r="A264" t="s">
        <v>359</v>
      </c>
      <c r="B264" s="3">
        <v>27395</v>
      </c>
      <c r="C264">
        <v>0.12660910599668901</v>
      </c>
      <c r="D264">
        <v>1</v>
      </c>
      <c r="E264">
        <v>0</v>
      </c>
      <c r="F264">
        <v>0</v>
      </c>
      <c r="G264">
        <v>7.4074074074074003</v>
      </c>
      <c r="H264">
        <v>15.3085247744791</v>
      </c>
      <c r="I264" t="s">
        <v>133</v>
      </c>
    </row>
    <row r="265" spans="1:9" x14ac:dyDescent="0.2">
      <c r="A265" t="s">
        <v>360</v>
      </c>
      <c r="B265" s="3">
        <v>27760</v>
      </c>
      <c r="C265">
        <v>0.128187124759712</v>
      </c>
      <c r="D265">
        <v>1</v>
      </c>
      <c r="E265">
        <v>0</v>
      </c>
      <c r="F265">
        <v>0</v>
      </c>
      <c r="G265">
        <v>7.30994152046783</v>
      </c>
      <c r="H265">
        <v>15.016550953439699</v>
      </c>
      <c r="I265" t="s">
        <v>123</v>
      </c>
    </row>
    <row r="266" spans="1:9" x14ac:dyDescent="0.2">
      <c r="A266" t="s">
        <v>361</v>
      </c>
      <c r="B266" s="3">
        <v>28126</v>
      </c>
      <c r="C266">
        <v>0.12976237147754299</v>
      </c>
      <c r="D266">
        <v>1</v>
      </c>
      <c r="E266">
        <v>0</v>
      </c>
      <c r="F266">
        <v>0</v>
      </c>
      <c r="G266">
        <v>7.2150072150072102</v>
      </c>
      <c r="H266">
        <v>14.7334084625325</v>
      </c>
      <c r="I266" t="s">
        <v>123</v>
      </c>
    </row>
    <row r="267" spans="1:9" x14ac:dyDescent="0.2">
      <c r="A267" t="s">
        <v>362</v>
      </c>
      <c r="B267" s="3">
        <v>28856</v>
      </c>
      <c r="C267">
        <v>0.13290456764390701</v>
      </c>
      <c r="D267">
        <v>1</v>
      </c>
      <c r="E267">
        <v>0</v>
      </c>
      <c r="F267">
        <v>0</v>
      </c>
      <c r="G267">
        <v>7.0323488045006997</v>
      </c>
      <c r="H267">
        <v>14.1921515107235</v>
      </c>
      <c r="I267" t="s">
        <v>223</v>
      </c>
    </row>
    <row r="268" spans="1:9" x14ac:dyDescent="0.2">
      <c r="A268" t="s">
        <v>363</v>
      </c>
      <c r="B268" s="3">
        <v>29221</v>
      </c>
      <c r="C268">
        <v>0.13447152656254699</v>
      </c>
      <c r="D268">
        <v>1</v>
      </c>
      <c r="E268">
        <v>0</v>
      </c>
      <c r="F268">
        <v>0</v>
      </c>
      <c r="G268">
        <v>6.9444444444444402</v>
      </c>
      <c r="H268">
        <v>13.9333527831335</v>
      </c>
      <c r="I268" t="s">
        <v>119</v>
      </c>
    </row>
    <row r="269" spans="1:9" x14ac:dyDescent="0.2">
      <c r="A269" t="s">
        <v>364</v>
      </c>
      <c r="B269" s="3">
        <v>29587</v>
      </c>
      <c r="C269">
        <v>0.13603573228604399</v>
      </c>
      <c r="D269">
        <v>1</v>
      </c>
      <c r="E269">
        <v>0</v>
      </c>
      <c r="F269">
        <v>0</v>
      </c>
      <c r="G269">
        <v>6.8587105624142604</v>
      </c>
      <c r="H269">
        <v>13.6820143371613</v>
      </c>
      <c r="I269" t="s">
        <v>123</v>
      </c>
    </row>
    <row r="270" spans="1:9" x14ac:dyDescent="0.2">
      <c r="A270" t="s">
        <v>365</v>
      </c>
      <c r="B270" s="3">
        <v>29952</v>
      </c>
      <c r="C270">
        <v>0.13759718952450001</v>
      </c>
      <c r="D270">
        <v>1</v>
      </c>
      <c r="E270">
        <v>0</v>
      </c>
      <c r="F270">
        <v>0</v>
      </c>
      <c r="G270">
        <v>6.7750677506774997</v>
      </c>
      <c r="H270">
        <v>13.4378372537857</v>
      </c>
      <c r="I270" t="s">
        <v>133</v>
      </c>
    </row>
    <row r="271" spans="1:9" x14ac:dyDescent="0.2">
      <c r="A271" t="s">
        <v>366</v>
      </c>
      <c r="B271" s="3">
        <v>29952</v>
      </c>
      <c r="C271">
        <v>0.13759718952450001</v>
      </c>
      <c r="D271">
        <v>1</v>
      </c>
      <c r="E271">
        <v>0</v>
      </c>
      <c r="F271">
        <v>0</v>
      </c>
      <c r="G271">
        <v>6.7750677506774997</v>
      </c>
      <c r="H271">
        <v>13.4378372537857</v>
      </c>
      <c r="I271" t="s">
        <v>223</v>
      </c>
    </row>
    <row r="272" spans="1:9" x14ac:dyDescent="0.2">
      <c r="A272" t="s">
        <v>367</v>
      </c>
      <c r="B272" s="3">
        <v>29952</v>
      </c>
      <c r="C272">
        <v>0.13759718952450001</v>
      </c>
      <c r="D272">
        <v>1</v>
      </c>
      <c r="E272">
        <v>0</v>
      </c>
      <c r="F272">
        <v>0</v>
      </c>
      <c r="G272">
        <v>6.7750677506774997</v>
      </c>
      <c r="H272">
        <v>13.4378372537857</v>
      </c>
      <c r="I272" t="s">
        <v>323</v>
      </c>
    </row>
    <row r="273" spans="1:9" x14ac:dyDescent="0.2">
      <c r="A273" t="s">
        <v>368</v>
      </c>
      <c r="B273" s="3">
        <v>29952</v>
      </c>
      <c r="C273">
        <v>0.13759718952450001</v>
      </c>
      <c r="D273">
        <v>1</v>
      </c>
      <c r="E273">
        <v>0</v>
      </c>
      <c r="F273">
        <v>0</v>
      </c>
      <c r="G273">
        <v>6.7750677506774997</v>
      </c>
      <c r="H273">
        <v>13.4378372537857</v>
      </c>
      <c r="I273" t="s">
        <v>129</v>
      </c>
    </row>
    <row r="274" spans="1:9" x14ac:dyDescent="0.2">
      <c r="A274" t="s">
        <v>369</v>
      </c>
      <c r="B274" s="3">
        <v>29952</v>
      </c>
      <c r="C274">
        <v>0.13759718952450001</v>
      </c>
      <c r="D274">
        <v>1</v>
      </c>
      <c r="E274">
        <v>0</v>
      </c>
      <c r="F274">
        <v>0</v>
      </c>
      <c r="G274">
        <v>6.7750677506774997</v>
      </c>
      <c r="H274">
        <v>13.4378372537857</v>
      </c>
      <c r="I274" t="s">
        <v>129</v>
      </c>
    </row>
    <row r="275" spans="1:9" x14ac:dyDescent="0.2">
      <c r="A275" t="s">
        <v>370</v>
      </c>
      <c r="B275" s="3">
        <v>29952</v>
      </c>
      <c r="C275">
        <v>0.13759718952450001</v>
      </c>
      <c r="D275">
        <v>1</v>
      </c>
      <c r="E275">
        <v>0</v>
      </c>
      <c r="F275">
        <v>0</v>
      </c>
      <c r="G275">
        <v>6.7750677506774997</v>
      </c>
      <c r="H275">
        <v>13.4378372537857</v>
      </c>
      <c r="I275" t="s">
        <v>371</v>
      </c>
    </row>
    <row r="276" spans="1:9" x14ac:dyDescent="0.2">
      <c r="A276" t="s">
        <v>372</v>
      </c>
      <c r="B276" s="3">
        <v>32143</v>
      </c>
      <c r="C276">
        <v>0.14690847708587201</v>
      </c>
      <c r="D276">
        <v>1</v>
      </c>
      <c r="E276">
        <v>0</v>
      </c>
      <c r="F276">
        <v>0</v>
      </c>
      <c r="G276">
        <v>6.3131313131313096</v>
      </c>
      <c r="H276">
        <v>12.108241735860499</v>
      </c>
      <c r="I276" t="s">
        <v>119</v>
      </c>
    </row>
    <row r="277" spans="1:9" x14ac:dyDescent="0.2">
      <c r="A277" t="s">
        <v>373</v>
      </c>
      <c r="B277" s="3">
        <v>32143</v>
      </c>
      <c r="C277">
        <v>0.14690847708587201</v>
      </c>
      <c r="D277">
        <v>1</v>
      </c>
      <c r="E277">
        <v>0</v>
      </c>
      <c r="F277">
        <v>0</v>
      </c>
      <c r="G277">
        <v>6.3131313131313096</v>
      </c>
      <c r="H277">
        <v>12.108241735860499</v>
      </c>
      <c r="I277" t="s">
        <v>190</v>
      </c>
    </row>
    <row r="278" spans="1:9" x14ac:dyDescent="0.2">
      <c r="A278" t="s">
        <v>374</v>
      </c>
      <c r="B278" s="3">
        <v>32509</v>
      </c>
      <c r="C278">
        <v>0.14845082590390199</v>
      </c>
      <c r="D278">
        <v>1</v>
      </c>
      <c r="E278">
        <v>0</v>
      </c>
      <c r="F278">
        <v>0</v>
      </c>
      <c r="G278">
        <v>6.2421972534331998</v>
      </c>
      <c r="H278">
        <v>11.9070007133093</v>
      </c>
      <c r="I278" t="s">
        <v>190</v>
      </c>
    </row>
    <row r="279" spans="1:9" x14ac:dyDescent="0.2">
      <c r="A279" t="s">
        <v>375</v>
      </c>
      <c r="B279" s="3">
        <v>32874</v>
      </c>
      <c r="C279">
        <v>0.14999046354190301</v>
      </c>
      <c r="D279">
        <v>1</v>
      </c>
      <c r="E279">
        <v>0</v>
      </c>
      <c r="F279">
        <v>0</v>
      </c>
      <c r="G279">
        <v>6.1728395061728403</v>
      </c>
      <c r="H279">
        <v>11.711009649964501</v>
      </c>
      <c r="I279" t="s">
        <v>129</v>
      </c>
    </row>
    <row r="280" spans="1:9" x14ac:dyDescent="0.2">
      <c r="A280" t="s">
        <v>376</v>
      </c>
      <c r="B280" s="3">
        <v>33239</v>
      </c>
      <c r="C280">
        <v>0.151527394636923</v>
      </c>
      <c r="D280">
        <v>1</v>
      </c>
      <c r="E280">
        <v>0</v>
      </c>
      <c r="F280">
        <v>0</v>
      </c>
      <c r="G280">
        <v>6.1050061050061002</v>
      </c>
      <c r="H280">
        <v>11.5200784352454</v>
      </c>
      <c r="I280" t="s">
        <v>133</v>
      </c>
    </row>
    <row r="281" spans="1:9" x14ac:dyDescent="0.2">
      <c r="A281" t="s">
        <v>377</v>
      </c>
      <c r="B281" s="3">
        <v>33239</v>
      </c>
      <c r="C281">
        <v>0.151527394636923</v>
      </c>
      <c r="D281">
        <v>1</v>
      </c>
      <c r="E281">
        <v>0</v>
      </c>
      <c r="F281">
        <v>0</v>
      </c>
      <c r="G281">
        <v>6.1050061050061002</v>
      </c>
      <c r="H281">
        <v>11.5200784352454</v>
      </c>
      <c r="I281" t="s">
        <v>223</v>
      </c>
    </row>
    <row r="282" spans="1:9" x14ac:dyDescent="0.2">
      <c r="A282" t="s">
        <v>378</v>
      </c>
      <c r="B282" s="3">
        <v>34335</v>
      </c>
      <c r="C282">
        <v>0.15612199492849901</v>
      </c>
      <c r="D282">
        <v>1</v>
      </c>
      <c r="E282">
        <v>0</v>
      </c>
      <c r="F282">
        <v>0</v>
      </c>
      <c r="G282">
        <v>5.9101654846335698</v>
      </c>
      <c r="H282">
        <v>10.9758720956118</v>
      </c>
      <c r="I282" t="s">
        <v>133</v>
      </c>
    </row>
    <row r="283" spans="1:9" x14ac:dyDescent="0.2">
      <c r="A283" t="s">
        <v>379</v>
      </c>
      <c r="B283" s="3">
        <v>35065</v>
      </c>
      <c r="C283">
        <v>0.15917161362853099</v>
      </c>
      <c r="D283">
        <v>1</v>
      </c>
      <c r="E283">
        <v>0</v>
      </c>
      <c r="F283">
        <v>0</v>
      </c>
      <c r="G283">
        <v>5.7870370370370301</v>
      </c>
      <c r="H283">
        <v>10.6352565267579</v>
      </c>
      <c r="I283" t="s">
        <v>133</v>
      </c>
    </row>
    <row r="284" spans="1:9" x14ac:dyDescent="0.2">
      <c r="A284" t="s">
        <v>380</v>
      </c>
      <c r="B284" s="3">
        <v>35431</v>
      </c>
      <c r="C284">
        <v>0.160692402320575</v>
      </c>
      <c r="D284">
        <v>1</v>
      </c>
      <c r="E284">
        <v>0</v>
      </c>
      <c r="F284">
        <v>0</v>
      </c>
      <c r="G284">
        <v>5.72737686139748</v>
      </c>
      <c r="H284">
        <v>10.471152840828401</v>
      </c>
      <c r="I284" t="s">
        <v>190</v>
      </c>
    </row>
    <row r="285" spans="1:9" x14ac:dyDescent="0.2">
      <c r="A285" t="s">
        <v>381</v>
      </c>
      <c r="B285" t="s">
        <v>382</v>
      </c>
      <c r="C285">
        <v>0.16674885925594901</v>
      </c>
      <c r="D285">
        <v>1</v>
      </c>
      <c r="E285">
        <v>0</v>
      </c>
      <c r="F285">
        <v>0</v>
      </c>
      <c r="G285">
        <v>5.5005500550055002</v>
      </c>
      <c r="H285">
        <v>9.8529506889636096</v>
      </c>
      <c r="I285" t="s">
        <v>223</v>
      </c>
    </row>
    <row r="286" spans="1:9" x14ac:dyDescent="0.2">
      <c r="A286" t="s">
        <v>383</v>
      </c>
      <c r="B286" t="s">
        <v>384</v>
      </c>
      <c r="C286">
        <v>0.17425970165143201</v>
      </c>
      <c r="D286">
        <v>1</v>
      </c>
      <c r="E286">
        <v>0</v>
      </c>
      <c r="F286">
        <v>0</v>
      </c>
      <c r="G286">
        <v>5.24109014675052</v>
      </c>
      <c r="H286">
        <v>9.1572775380980396</v>
      </c>
      <c r="I286" t="s">
        <v>119</v>
      </c>
    </row>
    <row r="287" spans="1:9" x14ac:dyDescent="0.2">
      <c r="A287" t="s">
        <v>385</v>
      </c>
      <c r="B287" t="s">
        <v>386</v>
      </c>
      <c r="C287">
        <v>0.175753951574497</v>
      </c>
      <c r="D287">
        <v>1</v>
      </c>
      <c r="E287">
        <v>0</v>
      </c>
      <c r="F287">
        <v>0</v>
      </c>
      <c r="G287">
        <v>5.1921079958463103</v>
      </c>
      <c r="H287">
        <v>9.0273637823401192</v>
      </c>
      <c r="I287" t="s">
        <v>133</v>
      </c>
    </row>
    <row r="288" spans="1:9" x14ac:dyDescent="0.2">
      <c r="A288" t="s">
        <v>387</v>
      </c>
      <c r="B288" t="s">
        <v>386</v>
      </c>
      <c r="C288">
        <v>0.175753951574497</v>
      </c>
      <c r="D288">
        <v>1</v>
      </c>
      <c r="E288">
        <v>0</v>
      </c>
      <c r="F288">
        <v>0</v>
      </c>
      <c r="G288">
        <v>5.1921079958463103</v>
      </c>
      <c r="H288">
        <v>9.0273637823401192</v>
      </c>
      <c r="I288" t="s">
        <v>129</v>
      </c>
    </row>
    <row r="289" spans="1:9" x14ac:dyDescent="0.2">
      <c r="A289" t="s">
        <v>388</v>
      </c>
      <c r="B289" t="s">
        <v>389</v>
      </c>
      <c r="C289">
        <v>0.177035569618197</v>
      </c>
      <c r="D289">
        <v>1</v>
      </c>
      <c r="E289">
        <v>0</v>
      </c>
      <c r="F289">
        <v>0</v>
      </c>
      <c r="G289">
        <v>2.62054507337526</v>
      </c>
      <c r="H289">
        <v>4.5372238163071703</v>
      </c>
      <c r="I289" t="s">
        <v>390</v>
      </c>
    </row>
    <row r="290" spans="1:9" x14ac:dyDescent="0.2">
      <c r="A290" t="s">
        <v>391</v>
      </c>
      <c r="B290" t="s">
        <v>392</v>
      </c>
      <c r="C290">
        <v>0.178734568926639</v>
      </c>
      <c r="D290">
        <v>1</v>
      </c>
      <c r="E290">
        <v>0</v>
      </c>
      <c r="F290">
        <v>0</v>
      </c>
      <c r="G290">
        <v>5.0968399592252798</v>
      </c>
      <c r="H290">
        <v>8.7760113599266294</v>
      </c>
      <c r="I290" t="s">
        <v>119</v>
      </c>
    </row>
    <row r="291" spans="1:9" x14ac:dyDescent="0.2">
      <c r="A291" t="s">
        <v>393</v>
      </c>
      <c r="B291" t="s">
        <v>392</v>
      </c>
      <c r="C291">
        <v>0.178734568926639</v>
      </c>
      <c r="D291">
        <v>1</v>
      </c>
      <c r="E291">
        <v>0</v>
      </c>
      <c r="F291">
        <v>0</v>
      </c>
      <c r="G291">
        <v>5.0968399592252798</v>
      </c>
      <c r="H291">
        <v>8.7760113599266294</v>
      </c>
      <c r="I291" t="s">
        <v>223</v>
      </c>
    </row>
    <row r="292" spans="1:9" x14ac:dyDescent="0.2">
      <c r="A292" t="s">
        <v>394</v>
      </c>
      <c r="B292" t="s">
        <v>392</v>
      </c>
      <c r="C292">
        <v>0.178734568926639</v>
      </c>
      <c r="D292">
        <v>1</v>
      </c>
      <c r="E292">
        <v>0</v>
      </c>
      <c r="F292">
        <v>0</v>
      </c>
      <c r="G292">
        <v>5.0968399592252798</v>
      </c>
      <c r="H292">
        <v>8.7760113599266294</v>
      </c>
      <c r="I292" t="s">
        <v>194</v>
      </c>
    </row>
    <row r="293" spans="1:9" x14ac:dyDescent="0.2">
      <c r="A293" t="s">
        <v>395</v>
      </c>
      <c r="B293" t="s">
        <v>396</v>
      </c>
      <c r="C293">
        <v>0.18022094533098601</v>
      </c>
      <c r="D293">
        <v>1</v>
      </c>
      <c r="E293">
        <v>0</v>
      </c>
      <c r="F293">
        <v>0</v>
      </c>
      <c r="G293">
        <v>5.0505050505050502</v>
      </c>
      <c r="H293">
        <v>8.6544025594003404</v>
      </c>
      <c r="I293" t="s">
        <v>187</v>
      </c>
    </row>
    <row r="294" spans="1:9" x14ac:dyDescent="0.2">
      <c r="A294" t="s">
        <v>397</v>
      </c>
      <c r="B294" t="s">
        <v>398</v>
      </c>
      <c r="C294">
        <v>0.18908443371064601</v>
      </c>
      <c r="D294">
        <v>1</v>
      </c>
      <c r="E294">
        <v>0</v>
      </c>
      <c r="F294">
        <v>0</v>
      </c>
      <c r="G294">
        <v>4.7892720306513397</v>
      </c>
      <c r="H294">
        <v>7.9768277034050499</v>
      </c>
      <c r="I294" t="s">
        <v>129</v>
      </c>
    </row>
    <row r="295" spans="1:9" x14ac:dyDescent="0.2">
      <c r="A295" t="s">
        <v>399</v>
      </c>
      <c r="B295" t="s">
        <v>400</v>
      </c>
      <c r="C295">
        <v>0.19348116875920299</v>
      </c>
      <c r="D295">
        <v>1</v>
      </c>
      <c r="E295">
        <v>0</v>
      </c>
      <c r="F295">
        <v>0</v>
      </c>
      <c r="G295">
        <v>4.6685340802987803</v>
      </c>
      <c r="H295">
        <v>7.6684177886180702</v>
      </c>
      <c r="I295" t="s">
        <v>223</v>
      </c>
    </row>
    <row r="296" spans="1:9" x14ac:dyDescent="0.2">
      <c r="A296" t="s">
        <v>401</v>
      </c>
      <c r="B296" t="s">
        <v>402</v>
      </c>
      <c r="C296">
        <v>0.19639944027298101</v>
      </c>
      <c r="D296">
        <v>1</v>
      </c>
      <c r="E296">
        <v>0</v>
      </c>
      <c r="F296">
        <v>0</v>
      </c>
      <c r="G296">
        <v>4.5913682277318602</v>
      </c>
      <c r="H296">
        <v>7.4729326584009899</v>
      </c>
      <c r="I296" t="s">
        <v>133</v>
      </c>
    </row>
    <row r="297" spans="1:9" x14ac:dyDescent="0.2">
      <c r="A297" t="s">
        <v>403</v>
      </c>
      <c r="B297" t="s">
        <v>404</v>
      </c>
      <c r="C297">
        <v>0.197209745612205</v>
      </c>
      <c r="D297">
        <v>1</v>
      </c>
      <c r="E297">
        <v>0</v>
      </c>
      <c r="F297">
        <v>0</v>
      </c>
      <c r="G297">
        <v>2.44200244200244</v>
      </c>
      <c r="H297">
        <v>3.9645602395470898</v>
      </c>
      <c r="I297" t="s">
        <v>405</v>
      </c>
    </row>
    <row r="298" spans="1:9" x14ac:dyDescent="0.2">
      <c r="A298" t="s">
        <v>406</v>
      </c>
      <c r="B298" t="s">
        <v>407</v>
      </c>
      <c r="C298">
        <v>0.19786585156211001</v>
      </c>
      <c r="D298">
        <v>1</v>
      </c>
      <c r="E298">
        <v>0</v>
      </c>
      <c r="F298">
        <v>0</v>
      </c>
      <c r="G298">
        <v>2.4366471734892698</v>
      </c>
      <c r="H298">
        <v>3.9477728929563498</v>
      </c>
      <c r="I298" t="s">
        <v>81</v>
      </c>
    </row>
    <row r="299" spans="1:9" x14ac:dyDescent="0.2">
      <c r="A299" t="s">
        <v>408</v>
      </c>
      <c r="B299" t="s">
        <v>409</v>
      </c>
      <c r="C299">
        <v>0.20940511276947499</v>
      </c>
      <c r="D299">
        <v>1</v>
      </c>
      <c r="E299">
        <v>0</v>
      </c>
      <c r="F299">
        <v>0</v>
      </c>
      <c r="G299">
        <v>4.2735042735042699</v>
      </c>
      <c r="H299">
        <v>6.6815579682121999</v>
      </c>
      <c r="I299" t="s">
        <v>194</v>
      </c>
    </row>
    <row r="300" spans="1:9" x14ac:dyDescent="0.2">
      <c r="A300" t="s">
        <v>410</v>
      </c>
      <c r="B300" t="s">
        <v>411</v>
      </c>
      <c r="C300">
        <v>0.21226734804107</v>
      </c>
      <c r="D300">
        <v>1</v>
      </c>
      <c r="E300">
        <v>0</v>
      </c>
      <c r="F300">
        <v>0</v>
      </c>
      <c r="G300">
        <v>4.2087542087541996</v>
      </c>
      <c r="H300">
        <v>6.5231848616697903</v>
      </c>
      <c r="I300" t="s">
        <v>119</v>
      </c>
    </row>
    <row r="301" spans="1:9" x14ac:dyDescent="0.2">
      <c r="A301" t="s">
        <v>412</v>
      </c>
      <c r="B301" t="s">
        <v>413</v>
      </c>
      <c r="C301">
        <v>0.21369468521530899</v>
      </c>
      <c r="D301">
        <v>1</v>
      </c>
      <c r="E301">
        <v>0</v>
      </c>
      <c r="F301">
        <v>0</v>
      </c>
      <c r="G301">
        <v>4.1771094402673299</v>
      </c>
      <c r="H301">
        <v>6.4461444748274896</v>
      </c>
      <c r="I301" t="s">
        <v>190</v>
      </c>
    </row>
    <row r="302" spans="1:9" x14ac:dyDescent="0.2">
      <c r="A302" t="s">
        <v>414</v>
      </c>
      <c r="B302" t="s">
        <v>415</v>
      </c>
      <c r="C302">
        <v>0.21654182020322399</v>
      </c>
      <c r="D302">
        <v>1</v>
      </c>
      <c r="E302">
        <v>0</v>
      </c>
      <c r="F302">
        <v>0</v>
      </c>
      <c r="G302">
        <v>4.1152263374485596</v>
      </c>
      <c r="H302">
        <v>6.2961793633027199</v>
      </c>
      <c r="I302" t="s">
        <v>190</v>
      </c>
    </row>
    <row r="303" spans="1:9" x14ac:dyDescent="0.2">
      <c r="A303" t="s">
        <v>416</v>
      </c>
      <c r="B303" t="s">
        <v>417</v>
      </c>
      <c r="C303">
        <v>0.21701033698486299</v>
      </c>
      <c r="D303">
        <v>1</v>
      </c>
      <c r="E303">
        <v>0</v>
      </c>
      <c r="F303">
        <v>0</v>
      </c>
      <c r="G303">
        <v>2.2909507445589901</v>
      </c>
      <c r="H303">
        <v>3.5001381230269901</v>
      </c>
      <c r="I303" t="s">
        <v>390</v>
      </c>
    </row>
    <row r="304" spans="1:9" x14ac:dyDescent="0.2">
      <c r="A304" t="s">
        <v>418</v>
      </c>
      <c r="B304" t="s">
        <v>419</v>
      </c>
      <c r="C304">
        <v>0.220793738668427</v>
      </c>
      <c r="D304">
        <v>1</v>
      </c>
      <c r="E304">
        <v>0</v>
      </c>
      <c r="F304">
        <v>0</v>
      </c>
      <c r="G304">
        <v>4.0257648953301102</v>
      </c>
      <c r="H304">
        <v>6.0810238424364798</v>
      </c>
      <c r="I304" t="s">
        <v>199</v>
      </c>
    </row>
    <row r="305" spans="1:9" x14ac:dyDescent="0.2">
      <c r="A305" t="s">
        <v>420</v>
      </c>
      <c r="B305" t="s">
        <v>421</v>
      </c>
      <c r="C305">
        <v>0.22220605289995199</v>
      </c>
      <c r="D305">
        <v>1</v>
      </c>
      <c r="E305">
        <v>0</v>
      </c>
      <c r="F305">
        <v>0</v>
      </c>
      <c r="G305">
        <v>3.9968025579536302</v>
      </c>
      <c r="H305">
        <v>6.0117912125250497</v>
      </c>
      <c r="I305" t="s">
        <v>194</v>
      </c>
    </row>
    <row r="306" spans="1:9" x14ac:dyDescent="0.2">
      <c r="A306" t="s">
        <v>422</v>
      </c>
      <c r="B306" t="s">
        <v>423</v>
      </c>
      <c r="C306">
        <v>0.22361587827815199</v>
      </c>
      <c r="D306">
        <v>1</v>
      </c>
      <c r="E306">
        <v>0</v>
      </c>
      <c r="F306">
        <v>0</v>
      </c>
      <c r="G306">
        <v>3.9682539682539599</v>
      </c>
      <c r="H306">
        <v>5.9437520962103099</v>
      </c>
      <c r="I306" t="s">
        <v>194</v>
      </c>
    </row>
    <row r="307" spans="1:9" x14ac:dyDescent="0.2">
      <c r="A307" t="s">
        <v>424</v>
      </c>
      <c r="B307" t="s">
        <v>425</v>
      </c>
      <c r="C307">
        <v>0.23202280293547201</v>
      </c>
      <c r="D307">
        <v>1</v>
      </c>
      <c r="E307">
        <v>0</v>
      </c>
      <c r="F307">
        <v>0</v>
      </c>
      <c r="G307">
        <v>3.8051750380517499</v>
      </c>
      <c r="H307">
        <v>5.5590548844400898</v>
      </c>
      <c r="I307" t="s">
        <v>426</v>
      </c>
    </row>
    <row r="308" spans="1:9" x14ac:dyDescent="0.2">
      <c r="A308" t="s">
        <v>427</v>
      </c>
      <c r="B308" t="s">
        <v>428</v>
      </c>
      <c r="C308">
        <v>0.23967896149612</v>
      </c>
      <c r="D308">
        <v>1</v>
      </c>
      <c r="E308">
        <v>0</v>
      </c>
      <c r="F308">
        <v>0</v>
      </c>
      <c r="G308">
        <v>2.14086919289231</v>
      </c>
      <c r="H308">
        <v>3.0581351135502799</v>
      </c>
      <c r="I308" t="s">
        <v>390</v>
      </c>
    </row>
    <row r="309" spans="1:9" x14ac:dyDescent="0.2">
      <c r="A309" t="s">
        <v>429</v>
      </c>
      <c r="B309" t="s">
        <v>430</v>
      </c>
      <c r="C309">
        <v>0.248571965869851</v>
      </c>
      <c r="D309">
        <v>1</v>
      </c>
      <c r="E309">
        <v>0</v>
      </c>
      <c r="F309">
        <v>0</v>
      </c>
      <c r="G309">
        <v>3.5161744022503498</v>
      </c>
      <c r="H309">
        <v>4.8945951979108004</v>
      </c>
      <c r="I309" t="s">
        <v>371</v>
      </c>
    </row>
    <row r="310" spans="1:9" x14ac:dyDescent="0.2">
      <c r="A310" t="s">
        <v>431</v>
      </c>
      <c r="B310" t="s">
        <v>432</v>
      </c>
      <c r="C310">
        <v>0.24973065316762599</v>
      </c>
      <c r="D310">
        <v>1</v>
      </c>
      <c r="E310">
        <v>0</v>
      </c>
      <c r="F310">
        <v>0</v>
      </c>
      <c r="G310">
        <v>2.0807324178110602</v>
      </c>
      <c r="H310">
        <v>2.8867505810410199</v>
      </c>
      <c r="I310" t="s">
        <v>433</v>
      </c>
    </row>
    <row r="311" spans="1:9" x14ac:dyDescent="0.2">
      <c r="A311" t="s">
        <v>434</v>
      </c>
      <c r="B311" t="s">
        <v>435</v>
      </c>
      <c r="C311">
        <v>0.25265477170006501</v>
      </c>
      <c r="D311">
        <v>1</v>
      </c>
      <c r="E311">
        <v>0</v>
      </c>
      <c r="F311">
        <v>0</v>
      </c>
      <c r="G311">
        <v>3.4506556245686602</v>
      </c>
      <c r="H311">
        <v>4.74717481304448</v>
      </c>
      <c r="I311" t="s">
        <v>119</v>
      </c>
    </row>
    <row r="312" spans="1:9" x14ac:dyDescent="0.2">
      <c r="A312" t="s">
        <v>436</v>
      </c>
      <c r="B312" t="s">
        <v>437</v>
      </c>
      <c r="C312">
        <v>0.25536465175873702</v>
      </c>
      <c r="D312">
        <v>1</v>
      </c>
      <c r="E312">
        <v>0</v>
      </c>
      <c r="F312">
        <v>0</v>
      </c>
      <c r="G312">
        <v>3.4083162917518699</v>
      </c>
      <c r="H312">
        <v>4.6525656046791397</v>
      </c>
      <c r="I312" t="s">
        <v>133</v>
      </c>
    </row>
    <row r="313" spans="1:9" x14ac:dyDescent="0.2">
      <c r="A313" t="s">
        <v>438</v>
      </c>
      <c r="B313" t="s">
        <v>439</v>
      </c>
      <c r="C313">
        <v>0.27538646587789201</v>
      </c>
      <c r="D313">
        <v>1</v>
      </c>
      <c r="E313">
        <v>0</v>
      </c>
      <c r="F313">
        <v>0</v>
      </c>
      <c r="G313">
        <v>3.1210986267165999</v>
      </c>
      <c r="H313">
        <v>4.0249058595604801</v>
      </c>
      <c r="I313" t="s">
        <v>133</v>
      </c>
    </row>
    <row r="314" spans="1:9" x14ac:dyDescent="0.2">
      <c r="A314" t="s">
        <v>440</v>
      </c>
      <c r="B314" t="s">
        <v>439</v>
      </c>
      <c r="C314">
        <v>0.27538646587789201</v>
      </c>
      <c r="D314">
        <v>1</v>
      </c>
      <c r="E314">
        <v>0</v>
      </c>
      <c r="F314">
        <v>0</v>
      </c>
      <c r="G314">
        <v>3.1210986267165999</v>
      </c>
      <c r="H314">
        <v>4.0249058595604801</v>
      </c>
      <c r="I314" t="s">
        <v>119</v>
      </c>
    </row>
    <row r="315" spans="1:9" x14ac:dyDescent="0.2">
      <c r="A315" t="s">
        <v>441</v>
      </c>
      <c r="B315" t="s">
        <v>442</v>
      </c>
      <c r="C315">
        <v>0.27670248081352899</v>
      </c>
      <c r="D315">
        <v>1</v>
      </c>
      <c r="E315">
        <v>0</v>
      </c>
      <c r="F315">
        <v>0</v>
      </c>
      <c r="G315">
        <v>3.1036623215394101</v>
      </c>
      <c r="H315">
        <v>3.9876239184164</v>
      </c>
      <c r="I315" t="s">
        <v>119</v>
      </c>
    </row>
    <row r="316" spans="1:9" x14ac:dyDescent="0.2">
      <c r="A316" t="s">
        <v>443</v>
      </c>
      <c r="B316" t="s">
        <v>444</v>
      </c>
      <c r="C316">
        <v>0.281943342166527</v>
      </c>
      <c r="D316">
        <v>1</v>
      </c>
      <c r="E316">
        <v>0</v>
      </c>
      <c r="F316">
        <v>0</v>
      </c>
      <c r="G316">
        <v>3.0358227079538498</v>
      </c>
      <c r="H316">
        <v>3.84350073628748</v>
      </c>
      <c r="I316" t="s">
        <v>121</v>
      </c>
    </row>
    <row r="317" spans="1:9" x14ac:dyDescent="0.2">
      <c r="A317" t="s">
        <v>445</v>
      </c>
      <c r="B317" t="s">
        <v>446</v>
      </c>
      <c r="C317">
        <v>0.30759877748396802</v>
      </c>
      <c r="D317">
        <v>1</v>
      </c>
      <c r="E317">
        <v>0</v>
      </c>
      <c r="F317">
        <v>0</v>
      </c>
      <c r="G317">
        <v>2.7367268746578999</v>
      </c>
      <c r="H317">
        <v>3.2264888224629402</v>
      </c>
      <c r="I317" t="s">
        <v>133</v>
      </c>
    </row>
    <row r="318" spans="1:9" x14ac:dyDescent="0.2">
      <c r="A318" t="s">
        <v>447</v>
      </c>
      <c r="B318" t="s">
        <v>448</v>
      </c>
      <c r="C318">
        <v>0.31387205494000597</v>
      </c>
      <c r="D318">
        <v>1</v>
      </c>
      <c r="E318">
        <v>0</v>
      </c>
      <c r="F318">
        <v>0</v>
      </c>
      <c r="G318">
        <v>2.6709401709401699</v>
      </c>
      <c r="H318">
        <v>3.0950049264305401</v>
      </c>
      <c r="I318" t="s">
        <v>133</v>
      </c>
    </row>
    <row r="319" spans="1:9" x14ac:dyDescent="0.2">
      <c r="A319" t="s">
        <v>449</v>
      </c>
      <c r="B319" t="s">
        <v>450</v>
      </c>
      <c r="C319">
        <v>0.32009006026015302</v>
      </c>
      <c r="D319">
        <v>1</v>
      </c>
      <c r="E319">
        <v>0</v>
      </c>
      <c r="F319">
        <v>0</v>
      </c>
      <c r="G319">
        <v>2.6082420448617598</v>
      </c>
      <c r="H319">
        <v>2.9711864488046902</v>
      </c>
      <c r="I319" t="s">
        <v>190</v>
      </c>
    </row>
    <row r="320" spans="1:9" x14ac:dyDescent="0.2">
      <c r="A320" t="s">
        <v>451</v>
      </c>
      <c r="B320" t="s">
        <v>452</v>
      </c>
      <c r="C320">
        <v>0.32256189225909099</v>
      </c>
      <c r="D320">
        <v>1</v>
      </c>
      <c r="E320">
        <v>0</v>
      </c>
      <c r="F320">
        <v>0</v>
      </c>
      <c r="G320">
        <v>2.5839793281653698</v>
      </c>
      <c r="H320">
        <v>2.9236698893482198</v>
      </c>
      <c r="I320" t="s">
        <v>129</v>
      </c>
    </row>
    <row r="321" spans="1:9" x14ac:dyDescent="0.2">
      <c r="A321" t="s">
        <v>453</v>
      </c>
      <c r="B321" t="s">
        <v>454</v>
      </c>
      <c r="C321">
        <v>0.32502498660401602</v>
      </c>
      <c r="D321">
        <v>1</v>
      </c>
      <c r="E321">
        <v>0</v>
      </c>
      <c r="F321">
        <v>0</v>
      </c>
      <c r="G321">
        <v>2.5601638504864299</v>
      </c>
      <c r="H321">
        <v>2.8772483813342098</v>
      </c>
      <c r="I321" t="s">
        <v>426</v>
      </c>
    </row>
    <row r="322" spans="1:9" x14ac:dyDescent="0.2">
      <c r="A322" t="s">
        <v>455</v>
      </c>
      <c r="B322" t="s">
        <v>456</v>
      </c>
      <c r="C322">
        <v>0.33236214301857098</v>
      </c>
      <c r="D322">
        <v>1</v>
      </c>
      <c r="E322">
        <v>0</v>
      </c>
      <c r="F322">
        <v>0</v>
      </c>
      <c r="G322">
        <v>2.4912805181863402</v>
      </c>
      <c r="H322">
        <v>2.7442205090249301</v>
      </c>
      <c r="I322" t="s">
        <v>371</v>
      </c>
    </row>
    <row r="323" spans="1:9" x14ac:dyDescent="0.2">
      <c r="A323" t="s">
        <v>457</v>
      </c>
      <c r="B323" t="s">
        <v>458</v>
      </c>
      <c r="C323">
        <v>0.33962173451739702</v>
      </c>
      <c r="D323">
        <v>1</v>
      </c>
      <c r="E323">
        <v>0</v>
      </c>
      <c r="F323">
        <v>0</v>
      </c>
      <c r="G323">
        <v>2.4260067928190199</v>
      </c>
      <c r="H323">
        <v>2.61990011219598</v>
      </c>
      <c r="I323" t="s">
        <v>426</v>
      </c>
    </row>
    <row r="324" spans="1:9" x14ac:dyDescent="0.2">
      <c r="A324" t="s">
        <v>459</v>
      </c>
      <c r="B324" t="s">
        <v>460</v>
      </c>
      <c r="C324">
        <v>0.34202449964666398</v>
      </c>
      <c r="D324">
        <v>1</v>
      </c>
      <c r="E324">
        <v>0</v>
      </c>
      <c r="F324">
        <v>0</v>
      </c>
      <c r="G324">
        <v>2.4050024050024001</v>
      </c>
      <c r="H324">
        <v>2.5802619242220701</v>
      </c>
      <c r="I324" t="s">
        <v>133</v>
      </c>
    </row>
    <row r="325" spans="1:9" x14ac:dyDescent="0.2">
      <c r="A325" t="s">
        <v>461</v>
      </c>
      <c r="B325" t="s">
        <v>462</v>
      </c>
      <c r="C325">
        <v>0.34441876436846502</v>
      </c>
      <c r="D325">
        <v>1</v>
      </c>
      <c r="E325">
        <v>0</v>
      </c>
      <c r="F325">
        <v>0</v>
      </c>
      <c r="G325">
        <v>2.38435860753457</v>
      </c>
      <c r="H325">
        <v>2.5414807431658999</v>
      </c>
      <c r="I325" t="s">
        <v>190</v>
      </c>
    </row>
    <row r="326" spans="1:9" x14ac:dyDescent="0.2">
      <c r="A326" t="s">
        <v>463</v>
      </c>
      <c r="B326" t="s">
        <v>464</v>
      </c>
      <c r="C326">
        <v>0.36558941674200301</v>
      </c>
      <c r="D326">
        <v>1</v>
      </c>
      <c r="E326">
        <v>0</v>
      </c>
      <c r="F326">
        <v>0</v>
      </c>
      <c r="G326">
        <v>2.2133687472332801</v>
      </c>
      <c r="H326">
        <v>2.22718987929029</v>
      </c>
      <c r="I326" t="s">
        <v>199</v>
      </c>
    </row>
    <row r="327" spans="1:9" x14ac:dyDescent="0.2">
      <c r="A327" t="s">
        <v>465</v>
      </c>
      <c r="B327" t="s">
        <v>466</v>
      </c>
      <c r="C327">
        <v>0.37249744629979997</v>
      </c>
      <c r="D327">
        <v>1</v>
      </c>
      <c r="E327">
        <v>0</v>
      </c>
      <c r="F327">
        <v>0</v>
      </c>
      <c r="G327">
        <v>2.1616947686986498</v>
      </c>
      <c r="H327">
        <v>2.1347278356183002</v>
      </c>
      <c r="I327" t="s">
        <v>129</v>
      </c>
    </row>
    <row r="328" spans="1:9" x14ac:dyDescent="0.2">
      <c r="A328" t="s">
        <v>467</v>
      </c>
      <c r="B328" t="s">
        <v>468</v>
      </c>
      <c r="C328">
        <v>0.37706211179065602</v>
      </c>
      <c r="D328">
        <v>1</v>
      </c>
      <c r="E328">
        <v>0</v>
      </c>
      <c r="F328">
        <v>0</v>
      </c>
      <c r="G328">
        <v>2.1285653469561501</v>
      </c>
      <c r="H328">
        <v>2.0760863183141902</v>
      </c>
      <c r="I328" t="s">
        <v>133</v>
      </c>
    </row>
    <row r="329" spans="1:9" x14ac:dyDescent="0.2">
      <c r="A329" t="s">
        <v>469</v>
      </c>
      <c r="B329" t="s">
        <v>470</v>
      </c>
      <c r="C329">
        <v>0.38675262071876898</v>
      </c>
      <c r="D329">
        <v>1</v>
      </c>
      <c r="E329">
        <v>0</v>
      </c>
      <c r="F329">
        <v>0</v>
      </c>
      <c r="G329">
        <v>1.5015015015015001</v>
      </c>
      <c r="H329">
        <v>1.42638140133838</v>
      </c>
      <c r="I329" t="s">
        <v>433</v>
      </c>
    </row>
    <row r="330" spans="1:9" x14ac:dyDescent="0.2">
      <c r="A330" t="s">
        <v>471</v>
      </c>
      <c r="B330" t="s">
        <v>472</v>
      </c>
      <c r="C330">
        <v>0.40159651908171701</v>
      </c>
      <c r="D330">
        <v>1</v>
      </c>
      <c r="E330">
        <v>0</v>
      </c>
      <c r="F330">
        <v>0</v>
      </c>
      <c r="G330">
        <v>1.96309383588535</v>
      </c>
      <c r="H330">
        <v>1.7909449907094299</v>
      </c>
      <c r="I330" t="s">
        <v>190</v>
      </c>
    </row>
    <row r="331" spans="1:9" x14ac:dyDescent="0.2">
      <c r="A331" t="s">
        <v>473</v>
      </c>
      <c r="B331" t="s">
        <v>474</v>
      </c>
      <c r="C331">
        <v>0.407040078640105</v>
      </c>
      <c r="D331">
        <v>1</v>
      </c>
      <c r="E331">
        <v>0</v>
      </c>
      <c r="F331">
        <v>0</v>
      </c>
      <c r="G331">
        <v>1.92901234567901</v>
      </c>
      <c r="H331">
        <v>1.7338804495958799</v>
      </c>
      <c r="I331" t="s">
        <v>129</v>
      </c>
    </row>
    <row r="332" spans="1:9" x14ac:dyDescent="0.2">
      <c r="A332" t="s">
        <v>475</v>
      </c>
      <c r="B332" t="s">
        <v>476</v>
      </c>
      <c r="C332">
        <v>0.40812299853260098</v>
      </c>
      <c r="D332">
        <v>1</v>
      </c>
      <c r="E332">
        <v>0</v>
      </c>
      <c r="F332">
        <v>0</v>
      </c>
      <c r="G332">
        <v>1.92233756247597</v>
      </c>
      <c r="H332">
        <v>1.7227733237569101</v>
      </c>
      <c r="I332" t="s">
        <v>135</v>
      </c>
    </row>
    <row r="333" spans="1:9" x14ac:dyDescent="0.2">
      <c r="A333" t="s">
        <v>477</v>
      </c>
      <c r="B333" t="s">
        <v>476</v>
      </c>
      <c r="C333">
        <v>0.40812299853260098</v>
      </c>
      <c r="D333">
        <v>1</v>
      </c>
      <c r="E333">
        <v>0</v>
      </c>
      <c r="F333">
        <v>0</v>
      </c>
      <c r="G333">
        <v>1.92233756247597</v>
      </c>
      <c r="H333">
        <v>1.7227733237569101</v>
      </c>
      <c r="I333" t="s">
        <v>133</v>
      </c>
    </row>
    <row r="334" spans="1:9" x14ac:dyDescent="0.2">
      <c r="A334" t="s">
        <v>478</v>
      </c>
      <c r="B334" t="s">
        <v>479</v>
      </c>
      <c r="C334">
        <v>0.42728993459131698</v>
      </c>
      <c r="D334">
        <v>1</v>
      </c>
      <c r="E334">
        <v>0</v>
      </c>
      <c r="F334">
        <v>0</v>
      </c>
      <c r="G334">
        <v>1.80962721679334</v>
      </c>
      <c r="H334">
        <v>1.53871243656443</v>
      </c>
      <c r="I334" t="s">
        <v>129</v>
      </c>
    </row>
    <row r="335" spans="1:9" x14ac:dyDescent="0.2">
      <c r="A335" t="s">
        <v>480</v>
      </c>
      <c r="B335" t="s">
        <v>481</v>
      </c>
      <c r="C335">
        <v>0.47646007984982702</v>
      </c>
      <c r="D335">
        <v>1</v>
      </c>
      <c r="E335">
        <v>0</v>
      </c>
      <c r="F335">
        <v>0</v>
      </c>
      <c r="G335">
        <v>1.5605493133582999</v>
      </c>
      <c r="H335">
        <v>1.1569465313002401</v>
      </c>
      <c r="I335" t="s">
        <v>323</v>
      </c>
    </row>
    <row r="336" spans="1:9" x14ac:dyDescent="0.2">
      <c r="A336" t="s">
        <v>482</v>
      </c>
      <c r="B336" t="s">
        <v>483</v>
      </c>
      <c r="C336">
        <v>0.47741952787024</v>
      </c>
      <c r="D336">
        <v>1</v>
      </c>
      <c r="E336">
        <v>0</v>
      </c>
      <c r="F336">
        <v>0</v>
      </c>
      <c r="G336">
        <v>1.5561780267662599</v>
      </c>
      <c r="H336">
        <v>1.1505752587678699</v>
      </c>
      <c r="I336" t="s">
        <v>190</v>
      </c>
    </row>
    <row r="337" spans="1:9" x14ac:dyDescent="0.2">
      <c r="A337" t="s">
        <v>484</v>
      </c>
      <c r="B337" t="s">
        <v>485</v>
      </c>
      <c r="C337">
        <v>0.52414858392999097</v>
      </c>
      <c r="D337">
        <v>1</v>
      </c>
      <c r="E337">
        <v>0</v>
      </c>
      <c r="F337">
        <v>0</v>
      </c>
      <c r="G337">
        <v>1.36165577342047</v>
      </c>
      <c r="H337">
        <v>0.87960250236589399</v>
      </c>
      <c r="I337" t="s">
        <v>129</v>
      </c>
    </row>
    <row r="338" spans="1:9" x14ac:dyDescent="0.2">
      <c r="A338" t="s">
        <v>486</v>
      </c>
      <c r="B338" t="s">
        <v>487</v>
      </c>
      <c r="C338">
        <v>0.52763669238779398</v>
      </c>
      <c r="D338">
        <v>1</v>
      </c>
      <c r="E338">
        <v>0</v>
      </c>
      <c r="F338">
        <v>0</v>
      </c>
      <c r="G338">
        <v>1.34843581445523</v>
      </c>
      <c r="H338">
        <v>0.86211881703375004</v>
      </c>
      <c r="I338" t="s">
        <v>133</v>
      </c>
    </row>
    <row r="339" spans="1:9" x14ac:dyDescent="0.2">
      <c r="A339" t="s">
        <v>488</v>
      </c>
      <c r="B339" t="s">
        <v>489</v>
      </c>
      <c r="C339">
        <v>0.58249749983043198</v>
      </c>
      <c r="D339">
        <v>1</v>
      </c>
      <c r="E339">
        <v>0</v>
      </c>
      <c r="F339">
        <v>0</v>
      </c>
      <c r="G339">
        <v>1.15982370679656</v>
      </c>
      <c r="H339">
        <v>0.62680397319425796</v>
      </c>
      <c r="I339" t="s">
        <v>133</v>
      </c>
    </row>
    <row r="340" spans="1:9" x14ac:dyDescent="0.2">
      <c r="A340" t="s">
        <v>490</v>
      </c>
      <c r="B340" t="s">
        <v>491</v>
      </c>
      <c r="C340">
        <v>0.58633343060514898</v>
      </c>
      <c r="D340">
        <v>1</v>
      </c>
      <c r="E340">
        <v>0</v>
      </c>
      <c r="F340">
        <v>0</v>
      </c>
      <c r="G340">
        <v>1.1478420569329599</v>
      </c>
      <c r="H340">
        <v>0.61279460171511702</v>
      </c>
      <c r="I340" t="s">
        <v>190</v>
      </c>
    </row>
    <row r="341" spans="1:9" x14ac:dyDescent="0.2">
      <c r="A341" t="s">
        <v>492</v>
      </c>
      <c r="B341" t="s">
        <v>493</v>
      </c>
      <c r="C341">
        <v>0.58709649433470401</v>
      </c>
      <c r="D341">
        <v>1</v>
      </c>
      <c r="E341">
        <v>0</v>
      </c>
      <c r="F341">
        <v>0</v>
      </c>
      <c r="G341">
        <v>1.1454753722794899</v>
      </c>
      <c r="H341">
        <v>0.610041336867304</v>
      </c>
      <c r="I341" t="s">
        <v>323</v>
      </c>
    </row>
    <row r="342" spans="1:9" x14ac:dyDescent="0.2">
      <c r="A342" t="s">
        <v>494</v>
      </c>
      <c r="B342" t="s">
        <v>495</v>
      </c>
      <c r="C342">
        <v>0.77666064433017201</v>
      </c>
      <c r="D342">
        <v>1</v>
      </c>
      <c r="E342">
        <v>0</v>
      </c>
      <c r="F342">
        <v>0</v>
      </c>
      <c r="G342">
        <v>0.681663258350375</v>
      </c>
      <c r="H342">
        <v>0.17229159863795901</v>
      </c>
      <c r="I342" t="s">
        <v>129</v>
      </c>
    </row>
    <row r="343" spans="1:9" x14ac:dyDescent="0.2">
      <c r="A343" t="s">
        <v>496</v>
      </c>
      <c r="B343" t="s">
        <v>497</v>
      </c>
      <c r="C343">
        <v>0.84277972333277296</v>
      </c>
      <c r="D343">
        <v>1</v>
      </c>
      <c r="E343">
        <v>0</v>
      </c>
      <c r="F343">
        <v>0</v>
      </c>
      <c r="G343">
        <v>0.55500055500055501</v>
      </c>
      <c r="H343">
        <v>9.4932654032316405E-2</v>
      </c>
      <c r="I343" t="s">
        <v>19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A43"/>
  <sheetViews>
    <sheetView workbookViewId="0">
      <selection activeCell="J18" sqref="J18"/>
    </sheetView>
  </sheetViews>
  <sheetFormatPr baseColWidth="10" defaultRowHeight="16" x14ac:dyDescent="0.2"/>
  <sheetData>
    <row r="3" spans="1:1" x14ac:dyDescent="0.2">
      <c r="A3" t="s">
        <v>999</v>
      </c>
    </row>
    <row r="4" spans="1:1" x14ac:dyDescent="0.2">
      <c r="A4" t="s">
        <v>998</v>
      </c>
    </row>
    <row r="5" spans="1:1" x14ac:dyDescent="0.2">
      <c r="A5" t="s">
        <v>997</v>
      </c>
    </row>
    <row r="6" spans="1:1" x14ac:dyDescent="0.2">
      <c r="A6" t="s">
        <v>996</v>
      </c>
    </row>
    <row r="7" spans="1:1" x14ac:dyDescent="0.2">
      <c r="A7" t="s">
        <v>995</v>
      </c>
    </row>
    <row r="8" spans="1:1" x14ac:dyDescent="0.2">
      <c r="A8" t="s">
        <v>994</v>
      </c>
    </row>
    <row r="9" spans="1:1" x14ac:dyDescent="0.2">
      <c r="A9" t="s">
        <v>993</v>
      </c>
    </row>
    <row r="10" spans="1:1" x14ac:dyDescent="0.2">
      <c r="A10" t="s">
        <v>992</v>
      </c>
    </row>
    <row r="11" spans="1:1" x14ac:dyDescent="0.2">
      <c r="A11" t="s">
        <v>991</v>
      </c>
    </row>
    <row r="12" spans="1:1" x14ac:dyDescent="0.2">
      <c r="A12" t="s">
        <v>990</v>
      </c>
    </row>
    <row r="13" spans="1:1" x14ac:dyDescent="0.2">
      <c r="A13" t="s">
        <v>989</v>
      </c>
    </row>
    <row r="14" spans="1:1" x14ac:dyDescent="0.2">
      <c r="A14" t="s">
        <v>988</v>
      </c>
    </row>
    <row r="15" spans="1:1" x14ac:dyDescent="0.2">
      <c r="A15" t="s">
        <v>987</v>
      </c>
    </row>
    <row r="16" spans="1:1" x14ac:dyDescent="0.2">
      <c r="A16" t="s">
        <v>986</v>
      </c>
    </row>
    <row r="17" spans="1:1" x14ac:dyDescent="0.2">
      <c r="A17" t="s">
        <v>985</v>
      </c>
    </row>
    <row r="18" spans="1:1" x14ac:dyDescent="0.2">
      <c r="A18" t="s">
        <v>984</v>
      </c>
    </row>
    <row r="19" spans="1:1" x14ac:dyDescent="0.2">
      <c r="A19" t="s">
        <v>983</v>
      </c>
    </row>
    <row r="20" spans="1:1" x14ac:dyDescent="0.2">
      <c r="A20" t="s">
        <v>982</v>
      </c>
    </row>
    <row r="21" spans="1:1" x14ac:dyDescent="0.2">
      <c r="A21" t="s">
        <v>981</v>
      </c>
    </row>
    <row r="22" spans="1:1" x14ac:dyDescent="0.2">
      <c r="A22" t="s">
        <v>980</v>
      </c>
    </row>
    <row r="23" spans="1:1" x14ac:dyDescent="0.2">
      <c r="A23" t="s">
        <v>979</v>
      </c>
    </row>
    <row r="24" spans="1:1" x14ac:dyDescent="0.2">
      <c r="A24" t="s">
        <v>978</v>
      </c>
    </row>
    <row r="25" spans="1:1" x14ac:dyDescent="0.2">
      <c r="A25" t="s">
        <v>977</v>
      </c>
    </row>
    <row r="26" spans="1:1" x14ac:dyDescent="0.2">
      <c r="A26" t="s">
        <v>976</v>
      </c>
    </row>
    <row r="27" spans="1:1" x14ac:dyDescent="0.2">
      <c r="A27" t="s">
        <v>975</v>
      </c>
    </row>
    <row r="28" spans="1:1" x14ac:dyDescent="0.2">
      <c r="A28" t="s">
        <v>974</v>
      </c>
    </row>
    <row r="29" spans="1:1" x14ac:dyDescent="0.2">
      <c r="A29" t="s">
        <v>973</v>
      </c>
    </row>
    <row r="30" spans="1:1" x14ac:dyDescent="0.2">
      <c r="A30" t="s">
        <v>972</v>
      </c>
    </row>
    <row r="31" spans="1:1" x14ac:dyDescent="0.2">
      <c r="A31" t="s">
        <v>971</v>
      </c>
    </row>
    <row r="32" spans="1:1" x14ac:dyDescent="0.2">
      <c r="A32" t="s">
        <v>970</v>
      </c>
    </row>
    <row r="33" spans="1:1" x14ac:dyDescent="0.2">
      <c r="A33" t="s">
        <v>969</v>
      </c>
    </row>
    <row r="34" spans="1:1" x14ac:dyDescent="0.2">
      <c r="A34" t="s">
        <v>968</v>
      </c>
    </row>
    <row r="35" spans="1:1" x14ac:dyDescent="0.2">
      <c r="A35" t="s">
        <v>967</v>
      </c>
    </row>
    <row r="36" spans="1:1" x14ac:dyDescent="0.2">
      <c r="A36" t="s">
        <v>966</v>
      </c>
    </row>
    <row r="37" spans="1:1" x14ac:dyDescent="0.2">
      <c r="A37" t="s">
        <v>965</v>
      </c>
    </row>
    <row r="38" spans="1:1" x14ac:dyDescent="0.2">
      <c r="A38" t="s">
        <v>964</v>
      </c>
    </row>
    <row r="39" spans="1:1" x14ac:dyDescent="0.2">
      <c r="A39" t="s">
        <v>963</v>
      </c>
    </row>
    <row r="40" spans="1:1" x14ac:dyDescent="0.2">
      <c r="A40" t="s">
        <v>962</v>
      </c>
    </row>
    <row r="41" spans="1:1" x14ac:dyDescent="0.2">
      <c r="A41" t="s">
        <v>961</v>
      </c>
    </row>
    <row r="42" spans="1:1" x14ac:dyDescent="0.2">
      <c r="A42" t="s">
        <v>960</v>
      </c>
    </row>
    <row r="43" spans="1:1" x14ac:dyDescent="0.2">
      <c r="A43" t="s">
        <v>9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76"/>
  <sheetViews>
    <sheetView workbookViewId="0">
      <selection activeCell="C27" activeCellId="9" sqref="A9 A24 A27 A14 A6 C6 C9 C14 C24 C27"/>
    </sheetView>
  </sheetViews>
  <sheetFormatPr baseColWidth="10" defaultRowHeight="16" x14ac:dyDescent="0.2"/>
  <cols>
    <col min="1" max="1" width="67.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58</v>
      </c>
      <c r="B2" s="2">
        <v>43897</v>
      </c>
      <c r="C2" s="1">
        <v>2.7824473900186498E-7</v>
      </c>
      <c r="D2">
        <v>1.4198829031265201E-3</v>
      </c>
      <c r="E2">
        <v>0</v>
      </c>
      <c r="F2">
        <v>0</v>
      </c>
      <c r="G2">
        <v>209.05923344947701</v>
      </c>
      <c r="H2">
        <v>3155.6999486592499</v>
      </c>
      <c r="I2" t="s">
        <v>953</v>
      </c>
    </row>
    <row r="3" spans="1:9" x14ac:dyDescent="0.2">
      <c r="A3" t="s">
        <v>957</v>
      </c>
      <c r="B3" s="3">
        <v>23468</v>
      </c>
      <c r="C3" s="1">
        <v>8.8333706945053396E-6</v>
      </c>
      <c r="D3">
        <v>2.25383453270303E-2</v>
      </c>
      <c r="E3">
        <v>0</v>
      </c>
      <c r="F3">
        <v>0</v>
      </c>
      <c r="G3">
        <v>30.487804878048699</v>
      </c>
      <c r="H3">
        <v>354.785789148856</v>
      </c>
      <c r="I3" t="s">
        <v>956</v>
      </c>
    </row>
    <row r="4" spans="1:9" x14ac:dyDescent="0.2">
      <c r="A4" t="s">
        <v>249</v>
      </c>
      <c r="B4" s="2">
        <v>43916</v>
      </c>
      <c r="C4" s="1">
        <v>2.0118464723773399E-5</v>
      </c>
      <c r="D4">
        <v>3.4221508495138601E-2</v>
      </c>
      <c r="E4">
        <v>0</v>
      </c>
      <c r="F4">
        <v>0</v>
      </c>
      <c r="G4">
        <v>56.285178236397698</v>
      </c>
      <c r="H4">
        <v>608.66074230504603</v>
      </c>
      <c r="I4" t="s">
        <v>953</v>
      </c>
    </row>
    <row r="5" spans="1:9" x14ac:dyDescent="0.2">
      <c r="A5" t="s">
        <v>955</v>
      </c>
      <c r="B5" s="3">
        <v>12114</v>
      </c>
      <c r="C5" s="1">
        <v>4.1799339825811097E-5</v>
      </c>
      <c r="D5">
        <v>5.3325507782778503E-2</v>
      </c>
      <c r="E5">
        <v>0</v>
      </c>
      <c r="F5">
        <v>0</v>
      </c>
      <c r="G5">
        <v>44.345898004434503</v>
      </c>
      <c r="H5">
        <v>447.12328213743501</v>
      </c>
      <c r="I5" t="s">
        <v>951</v>
      </c>
    </row>
    <row r="6" spans="1:9" x14ac:dyDescent="0.2">
      <c r="A6" t="s">
        <v>290</v>
      </c>
      <c r="B6" s="3">
        <v>14671</v>
      </c>
      <c r="C6" s="1">
        <v>7.4942211552281201E-5</v>
      </c>
      <c r="D6">
        <v>7.6486021110258207E-2</v>
      </c>
      <c r="E6">
        <v>0</v>
      </c>
      <c r="F6">
        <v>0</v>
      </c>
      <c r="G6">
        <v>36.585365853658502</v>
      </c>
      <c r="H6">
        <v>347.51682636810801</v>
      </c>
      <c r="I6" t="s">
        <v>954</v>
      </c>
    </row>
    <row r="7" spans="1:9" x14ac:dyDescent="0.2">
      <c r="A7" t="s">
        <v>297</v>
      </c>
      <c r="B7" s="3">
        <v>15766</v>
      </c>
      <c r="C7" s="1">
        <v>9.3210854656214896E-5</v>
      </c>
      <c r="D7">
        <v>7.9275831885110795E-2</v>
      </c>
      <c r="E7">
        <v>0</v>
      </c>
      <c r="F7">
        <v>0</v>
      </c>
      <c r="G7">
        <v>34.032898468519498</v>
      </c>
      <c r="H7">
        <v>315.84729586339103</v>
      </c>
      <c r="I7" t="s">
        <v>954</v>
      </c>
    </row>
    <row r="8" spans="1:9" x14ac:dyDescent="0.2">
      <c r="A8" t="s">
        <v>359</v>
      </c>
      <c r="B8" s="3">
        <v>27454</v>
      </c>
      <c r="C8" s="1">
        <v>4.8733499731073402E-4</v>
      </c>
      <c r="D8">
        <v>0.35526721303952502</v>
      </c>
      <c r="E8">
        <v>0</v>
      </c>
      <c r="F8">
        <v>0</v>
      </c>
      <c r="G8">
        <v>19.512195121951201</v>
      </c>
      <c r="H8">
        <v>148.81090325608099</v>
      </c>
      <c r="I8" t="s">
        <v>953</v>
      </c>
    </row>
    <row r="9" spans="1:9" x14ac:dyDescent="0.2">
      <c r="A9" t="s">
        <v>952</v>
      </c>
      <c r="B9" s="3">
        <v>30742</v>
      </c>
      <c r="C9" s="1">
        <v>6.7894324199790305E-4</v>
      </c>
      <c r="D9">
        <v>0.43308092048941199</v>
      </c>
      <c r="E9">
        <v>0</v>
      </c>
      <c r="F9">
        <v>0</v>
      </c>
      <c r="G9">
        <v>17.421602787456401</v>
      </c>
      <c r="H9">
        <v>127.090122377646</v>
      </c>
      <c r="I9" t="s">
        <v>951</v>
      </c>
    </row>
    <row r="10" spans="1:9" x14ac:dyDescent="0.2">
      <c r="A10" t="s">
        <v>576</v>
      </c>
      <c r="B10" s="2">
        <v>43887</v>
      </c>
      <c r="C10">
        <v>1.2916324588701201E-3</v>
      </c>
      <c r="D10">
        <v>0.73235560417936096</v>
      </c>
      <c r="E10">
        <v>0</v>
      </c>
      <c r="F10">
        <v>0</v>
      </c>
      <c r="G10">
        <v>37.523452157598499</v>
      </c>
      <c r="H10">
        <v>249.60031477114501</v>
      </c>
      <c r="I10" t="s">
        <v>950</v>
      </c>
    </row>
    <row r="11" spans="1:9" x14ac:dyDescent="0.2">
      <c r="A11" t="s">
        <v>949</v>
      </c>
      <c r="B11" s="2">
        <v>43888</v>
      </c>
      <c r="C11">
        <v>1.3931555527826899E-3</v>
      </c>
      <c r="D11">
        <v>0.71092727858500904</v>
      </c>
      <c r="E11">
        <v>0</v>
      </c>
      <c r="F11">
        <v>0</v>
      </c>
      <c r="G11">
        <v>36.133694670280001</v>
      </c>
      <c r="H11">
        <v>237.62182196751499</v>
      </c>
      <c r="I11" t="s">
        <v>775</v>
      </c>
    </row>
    <row r="12" spans="1:9" x14ac:dyDescent="0.2">
      <c r="A12" t="s">
        <v>486</v>
      </c>
      <c r="B12" t="s">
        <v>948</v>
      </c>
      <c r="C12">
        <v>1.4737449913818899E-3</v>
      </c>
      <c r="D12">
        <v>0.68368369918380001</v>
      </c>
      <c r="E12">
        <v>0</v>
      </c>
      <c r="F12">
        <v>0</v>
      </c>
      <c r="G12">
        <v>5.9199621122424801</v>
      </c>
      <c r="H12">
        <v>38.5978481214296</v>
      </c>
      <c r="I12" t="s">
        <v>947</v>
      </c>
    </row>
    <row r="13" spans="1:9" x14ac:dyDescent="0.2">
      <c r="A13" t="s">
        <v>946</v>
      </c>
      <c r="B13" t="s">
        <v>945</v>
      </c>
      <c r="C13">
        <v>1.85661892204918E-3</v>
      </c>
      <c r="D13">
        <v>0.78952719660141701</v>
      </c>
      <c r="E13">
        <v>0</v>
      </c>
      <c r="F13">
        <v>0</v>
      </c>
      <c r="G13">
        <v>12.2976019676163</v>
      </c>
      <c r="H13">
        <v>77.339596998674196</v>
      </c>
      <c r="I13" t="s">
        <v>918</v>
      </c>
    </row>
    <row r="14" spans="1:9" x14ac:dyDescent="0.2">
      <c r="A14" t="s">
        <v>408</v>
      </c>
      <c r="B14" t="s">
        <v>944</v>
      </c>
      <c r="C14">
        <v>2.3882839398553101E-3</v>
      </c>
      <c r="D14">
        <v>0.93749330346782001</v>
      </c>
      <c r="E14">
        <v>0</v>
      </c>
      <c r="F14">
        <v>0</v>
      </c>
      <c r="G14">
        <v>11.257035647279499</v>
      </c>
      <c r="H14">
        <v>67.960752582362105</v>
      </c>
      <c r="I14" t="s">
        <v>943</v>
      </c>
    </row>
    <row r="15" spans="1:9" x14ac:dyDescent="0.2">
      <c r="A15" t="s">
        <v>942</v>
      </c>
      <c r="B15" s="3">
        <v>13181</v>
      </c>
      <c r="C15">
        <v>2.4715423197367E-3</v>
      </c>
      <c r="D15">
        <v>0.90087717554402802</v>
      </c>
      <c r="E15">
        <v>0</v>
      </c>
      <c r="F15">
        <v>0</v>
      </c>
      <c r="G15">
        <v>27.100271002709999</v>
      </c>
      <c r="H15">
        <v>162.68056645706901</v>
      </c>
      <c r="I15" t="s">
        <v>710</v>
      </c>
    </row>
    <row r="16" spans="1:9" x14ac:dyDescent="0.2">
      <c r="A16" t="s">
        <v>941</v>
      </c>
      <c r="B16" s="3">
        <v>13181</v>
      </c>
      <c r="C16">
        <v>2.4715423197367E-3</v>
      </c>
      <c r="D16">
        <v>0.84081869717442603</v>
      </c>
      <c r="E16">
        <v>0</v>
      </c>
      <c r="F16">
        <v>0</v>
      </c>
      <c r="G16">
        <v>27.100271002709999</v>
      </c>
      <c r="H16">
        <v>162.68056645706901</v>
      </c>
      <c r="I16" t="s">
        <v>605</v>
      </c>
    </row>
    <row r="17" spans="1:9" x14ac:dyDescent="0.2">
      <c r="A17" t="s">
        <v>412</v>
      </c>
      <c r="B17" t="s">
        <v>940</v>
      </c>
      <c r="C17">
        <v>2.5479773815364E-3</v>
      </c>
      <c r="D17">
        <v>0.812645536123767</v>
      </c>
      <c r="E17">
        <v>0</v>
      </c>
      <c r="F17">
        <v>0</v>
      </c>
      <c r="G17">
        <v>11.0031175499724</v>
      </c>
      <c r="H17">
        <v>65.7156290290811</v>
      </c>
      <c r="I17" t="s">
        <v>939</v>
      </c>
    </row>
    <row r="18" spans="1:9" x14ac:dyDescent="0.2">
      <c r="A18" t="s">
        <v>938</v>
      </c>
      <c r="B18" s="3">
        <v>16834</v>
      </c>
      <c r="C18">
        <v>4.00817280442847E-3</v>
      </c>
      <c r="D18">
        <v>1</v>
      </c>
      <c r="E18">
        <v>0</v>
      </c>
      <c r="F18">
        <v>0</v>
      </c>
      <c r="G18">
        <v>21.208907741251299</v>
      </c>
      <c r="H18">
        <v>117.060865349981</v>
      </c>
      <c r="I18" t="s">
        <v>937</v>
      </c>
    </row>
    <row r="19" spans="1:9" x14ac:dyDescent="0.2">
      <c r="A19" t="s">
        <v>936</v>
      </c>
      <c r="B19" s="3">
        <v>17564</v>
      </c>
      <c r="C19">
        <v>4.3570418553784303E-3</v>
      </c>
      <c r="D19">
        <v>1</v>
      </c>
      <c r="E19">
        <v>0</v>
      </c>
      <c r="F19">
        <v>0</v>
      </c>
      <c r="G19">
        <v>20.325203252032502</v>
      </c>
      <c r="H19">
        <v>110.487031004584</v>
      </c>
      <c r="I19" t="s">
        <v>775</v>
      </c>
    </row>
    <row r="20" spans="1:9" x14ac:dyDescent="0.2">
      <c r="A20" t="s">
        <v>27</v>
      </c>
      <c r="B20" t="s">
        <v>935</v>
      </c>
      <c r="C20">
        <v>4.3717379903152297E-3</v>
      </c>
      <c r="D20">
        <v>1</v>
      </c>
      <c r="E20">
        <v>0</v>
      </c>
      <c r="F20">
        <v>0</v>
      </c>
      <c r="G20">
        <v>2.7473366097866201</v>
      </c>
      <c r="H20">
        <v>14.9251661391898</v>
      </c>
      <c r="I20" t="s">
        <v>934</v>
      </c>
    </row>
    <row r="21" spans="1:9" x14ac:dyDescent="0.2">
      <c r="A21" t="s">
        <v>933</v>
      </c>
      <c r="B21" s="3">
        <v>18295</v>
      </c>
      <c r="C21">
        <v>4.7194951697385702E-3</v>
      </c>
      <c r="D21">
        <v>1</v>
      </c>
      <c r="E21">
        <v>0</v>
      </c>
      <c r="F21">
        <v>0</v>
      </c>
      <c r="G21">
        <v>19.512195121951201</v>
      </c>
      <c r="H21">
        <v>104.508359817925</v>
      </c>
      <c r="I21" t="s">
        <v>925</v>
      </c>
    </row>
    <row r="22" spans="1:9" x14ac:dyDescent="0.2">
      <c r="A22" t="s">
        <v>932</v>
      </c>
      <c r="B22" s="3">
        <v>20121</v>
      </c>
      <c r="C22">
        <v>5.6843289829896001E-3</v>
      </c>
      <c r="D22">
        <v>1</v>
      </c>
      <c r="E22">
        <v>0</v>
      </c>
      <c r="F22">
        <v>0</v>
      </c>
      <c r="G22">
        <v>17.7383592017738</v>
      </c>
      <c r="H22">
        <v>91.708065483662494</v>
      </c>
      <c r="I22" t="s">
        <v>931</v>
      </c>
    </row>
    <row r="23" spans="1:9" x14ac:dyDescent="0.2">
      <c r="A23" t="s">
        <v>30</v>
      </c>
      <c r="B23" t="s">
        <v>930</v>
      </c>
      <c r="C23">
        <v>5.9072543964845698E-3</v>
      </c>
      <c r="D23">
        <v>1</v>
      </c>
      <c r="E23">
        <v>0</v>
      </c>
      <c r="F23">
        <v>0</v>
      </c>
      <c r="G23">
        <v>3.6000360003599998</v>
      </c>
      <c r="H23">
        <v>18.473851587193</v>
      </c>
      <c r="I23" t="s">
        <v>929</v>
      </c>
    </row>
    <row r="24" spans="1:9" x14ac:dyDescent="0.2">
      <c r="A24" t="s">
        <v>928</v>
      </c>
      <c r="B24" s="3">
        <v>20852</v>
      </c>
      <c r="C24">
        <v>6.0934528012912097E-3</v>
      </c>
      <c r="D24">
        <v>1</v>
      </c>
      <c r="E24">
        <v>0</v>
      </c>
      <c r="F24">
        <v>0</v>
      </c>
      <c r="G24">
        <v>17.115960633290499</v>
      </c>
      <c r="H24">
        <v>87.3006486175031</v>
      </c>
      <c r="I24" t="s">
        <v>927</v>
      </c>
    </row>
    <row r="25" spans="1:9" x14ac:dyDescent="0.2">
      <c r="A25" t="s">
        <v>926</v>
      </c>
      <c r="B25" s="3">
        <v>21217</v>
      </c>
      <c r="C25">
        <v>6.3029292367822298E-3</v>
      </c>
      <c r="D25">
        <v>1</v>
      </c>
      <c r="E25">
        <v>0</v>
      </c>
      <c r="F25">
        <v>0</v>
      </c>
      <c r="G25">
        <v>16.820857863751002</v>
      </c>
      <c r="H25">
        <v>85.226926752309893</v>
      </c>
      <c r="I25" t="s">
        <v>925</v>
      </c>
    </row>
    <row r="26" spans="1:9" x14ac:dyDescent="0.2">
      <c r="A26" t="s">
        <v>924</v>
      </c>
      <c r="B26" t="s">
        <v>923</v>
      </c>
      <c r="C26">
        <v>6.7028714117628998E-3</v>
      </c>
      <c r="D26">
        <v>1</v>
      </c>
      <c r="E26">
        <v>0</v>
      </c>
      <c r="F26">
        <v>0</v>
      </c>
      <c r="G26">
        <v>7.7841203943954298</v>
      </c>
      <c r="H26">
        <v>38.961229440644502</v>
      </c>
      <c r="I26" t="s">
        <v>922</v>
      </c>
    </row>
    <row r="27" spans="1:9" x14ac:dyDescent="0.2">
      <c r="A27" t="s">
        <v>15</v>
      </c>
      <c r="B27" t="s">
        <v>921</v>
      </c>
      <c r="C27">
        <v>7.1563177257207896E-3</v>
      </c>
      <c r="D27">
        <v>1</v>
      </c>
      <c r="E27">
        <v>0</v>
      </c>
      <c r="F27">
        <v>0</v>
      </c>
      <c r="G27">
        <v>3.0487804878048701</v>
      </c>
      <c r="H27">
        <v>15.0602430317567</v>
      </c>
      <c r="I27" t="s">
        <v>920</v>
      </c>
    </row>
    <row r="28" spans="1:9" x14ac:dyDescent="0.2">
      <c r="A28" t="s">
        <v>453</v>
      </c>
      <c r="B28" t="s">
        <v>919</v>
      </c>
      <c r="C28">
        <v>9.9163619899616407E-3</v>
      </c>
      <c r="D28">
        <v>1</v>
      </c>
      <c r="E28">
        <v>0</v>
      </c>
      <c r="F28">
        <v>0</v>
      </c>
      <c r="G28">
        <v>6.7438462403057198</v>
      </c>
      <c r="H28">
        <v>31.113201032923001</v>
      </c>
      <c r="I28" t="s">
        <v>918</v>
      </c>
    </row>
    <row r="29" spans="1:9" x14ac:dyDescent="0.2">
      <c r="A29" t="s">
        <v>917</v>
      </c>
      <c r="B29" s="3">
        <v>28522</v>
      </c>
      <c r="C29">
        <v>1.11588710927575E-2</v>
      </c>
      <c r="D29">
        <v>1</v>
      </c>
      <c r="E29">
        <v>0</v>
      </c>
      <c r="F29">
        <v>0</v>
      </c>
      <c r="G29">
        <v>12.507817385866099</v>
      </c>
      <c r="H29">
        <v>56.229149264647702</v>
      </c>
      <c r="I29" t="s">
        <v>915</v>
      </c>
    </row>
    <row r="30" spans="1:9" x14ac:dyDescent="0.2">
      <c r="A30" t="s">
        <v>916</v>
      </c>
      <c r="B30" s="3">
        <v>29618</v>
      </c>
      <c r="C30">
        <v>1.1993107914742E-2</v>
      </c>
      <c r="D30">
        <v>1</v>
      </c>
      <c r="E30">
        <v>0</v>
      </c>
      <c r="F30">
        <v>0</v>
      </c>
      <c r="G30">
        <v>12.0445648900933</v>
      </c>
      <c r="H30">
        <v>53.278206981378403</v>
      </c>
      <c r="I30" t="s">
        <v>915</v>
      </c>
    </row>
    <row r="31" spans="1:9" x14ac:dyDescent="0.2">
      <c r="A31" t="s">
        <v>914</v>
      </c>
      <c r="B31" s="2">
        <v>43836</v>
      </c>
      <c r="C31">
        <v>1.22385410272356E-2</v>
      </c>
      <c r="D31">
        <v>1</v>
      </c>
      <c r="E31">
        <v>0</v>
      </c>
      <c r="F31">
        <v>0</v>
      </c>
      <c r="G31">
        <v>81.300813008130007</v>
      </c>
      <c r="H31">
        <v>357.98091106697302</v>
      </c>
      <c r="I31" t="s">
        <v>812</v>
      </c>
    </row>
    <row r="32" spans="1:9" x14ac:dyDescent="0.2">
      <c r="A32" t="s">
        <v>913</v>
      </c>
      <c r="B32" s="2">
        <v>43836</v>
      </c>
      <c r="C32">
        <v>1.22385410272356E-2</v>
      </c>
      <c r="D32">
        <v>1</v>
      </c>
      <c r="E32">
        <v>0</v>
      </c>
      <c r="F32">
        <v>0</v>
      </c>
      <c r="G32">
        <v>81.300813008130007</v>
      </c>
      <c r="H32">
        <v>357.98091106697302</v>
      </c>
      <c r="I32" t="s">
        <v>592</v>
      </c>
    </row>
    <row r="33" spans="1:9" x14ac:dyDescent="0.2">
      <c r="A33" t="s">
        <v>912</v>
      </c>
      <c r="B33" s="2">
        <v>43836</v>
      </c>
      <c r="C33">
        <v>1.22385410272356E-2</v>
      </c>
      <c r="D33">
        <v>1</v>
      </c>
      <c r="E33">
        <v>0</v>
      </c>
      <c r="F33">
        <v>0</v>
      </c>
      <c r="G33">
        <v>81.300813008130007</v>
      </c>
      <c r="H33">
        <v>357.98091106697302</v>
      </c>
      <c r="I33" t="s">
        <v>580</v>
      </c>
    </row>
    <row r="34" spans="1:9" x14ac:dyDescent="0.2">
      <c r="A34" t="s">
        <v>911</v>
      </c>
      <c r="B34" s="2">
        <v>43836</v>
      </c>
      <c r="C34">
        <v>1.22385410272356E-2</v>
      </c>
      <c r="D34">
        <v>1</v>
      </c>
      <c r="E34">
        <v>0</v>
      </c>
      <c r="F34">
        <v>0</v>
      </c>
      <c r="G34">
        <v>81.300813008130007</v>
      </c>
      <c r="H34">
        <v>357.98091106697302</v>
      </c>
      <c r="I34" t="s">
        <v>600</v>
      </c>
    </row>
    <row r="35" spans="1:9" x14ac:dyDescent="0.2">
      <c r="A35" t="s">
        <v>910</v>
      </c>
      <c r="B35" s="2">
        <v>43836</v>
      </c>
      <c r="C35">
        <v>1.22385410272356E-2</v>
      </c>
      <c r="D35">
        <v>1</v>
      </c>
      <c r="E35">
        <v>0</v>
      </c>
      <c r="F35">
        <v>0</v>
      </c>
      <c r="G35">
        <v>81.300813008130007</v>
      </c>
      <c r="H35">
        <v>357.98091106697302</v>
      </c>
      <c r="I35" t="s">
        <v>580</v>
      </c>
    </row>
    <row r="36" spans="1:9" x14ac:dyDescent="0.2">
      <c r="A36" t="s">
        <v>909</v>
      </c>
      <c r="B36" s="2">
        <v>43836</v>
      </c>
      <c r="C36">
        <v>1.22385410272356E-2</v>
      </c>
      <c r="D36">
        <v>1</v>
      </c>
      <c r="E36">
        <v>0</v>
      </c>
      <c r="F36">
        <v>0</v>
      </c>
      <c r="G36">
        <v>81.300813008130007</v>
      </c>
      <c r="H36">
        <v>357.98091106697302</v>
      </c>
      <c r="I36" t="s">
        <v>812</v>
      </c>
    </row>
    <row r="37" spans="1:9" x14ac:dyDescent="0.2">
      <c r="A37" t="s">
        <v>908</v>
      </c>
      <c r="B37" s="2">
        <v>43836</v>
      </c>
      <c r="C37">
        <v>1.22385410272356E-2</v>
      </c>
      <c r="D37">
        <v>1</v>
      </c>
      <c r="E37">
        <v>0</v>
      </c>
      <c r="F37">
        <v>0</v>
      </c>
      <c r="G37">
        <v>81.300813008130007</v>
      </c>
      <c r="H37">
        <v>357.98091106697302</v>
      </c>
      <c r="I37" t="s">
        <v>592</v>
      </c>
    </row>
    <row r="38" spans="1:9" x14ac:dyDescent="0.2">
      <c r="A38" t="s">
        <v>907</v>
      </c>
      <c r="B38" s="2">
        <v>43836</v>
      </c>
      <c r="C38">
        <v>1.22385410272356E-2</v>
      </c>
      <c r="D38">
        <v>1</v>
      </c>
      <c r="E38">
        <v>0</v>
      </c>
      <c r="F38">
        <v>0</v>
      </c>
      <c r="G38">
        <v>81.300813008130007</v>
      </c>
      <c r="H38">
        <v>357.98091106697302</v>
      </c>
      <c r="I38" t="s">
        <v>585</v>
      </c>
    </row>
    <row r="39" spans="1:9" x14ac:dyDescent="0.2">
      <c r="A39" t="s">
        <v>906</v>
      </c>
      <c r="B39" s="2">
        <v>43836</v>
      </c>
      <c r="C39">
        <v>1.22385410272356E-2</v>
      </c>
      <c r="D39">
        <v>1</v>
      </c>
      <c r="E39">
        <v>0</v>
      </c>
      <c r="F39">
        <v>0</v>
      </c>
      <c r="G39">
        <v>81.300813008130007</v>
      </c>
      <c r="H39">
        <v>357.98091106697302</v>
      </c>
      <c r="I39" t="s">
        <v>600</v>
      </c>
    </row>
    <row r="40" spans="1:9" x14ac:dyDescent="0.2">
      <c r="A40" t="s">
        <v>905</v>
      </c>
      <c r="B40" s="3">
        <v>30348</v>
      </c>
      <c r="C40">
        <v>1.25640671096256E-2</v>
      </c>
      <c r="D40">
        <v>1</v>
      </c>
      <c r="E40">
        <v>0</v>
      </c>
      <c r="F40">
        <v>0</v>
      </c>
      <c r="G40">
        <v>11.7543344108139</v>
      </c>
      <c r="H40">
        <v>51.447715026717901</v>
      </c>
      <c r="I40" t="s">
        <v>710</v>
      </c>
    </row>
    <row r="41" spans="1:9" x14ac:dyDescent="0.2">
      <c r="A41" t="s">
        <v>110</v>
      </c>
      <c r="B41" t="s">
        <v>111</v>
      </c>
      <c r="C41">
        <v>1.2693590815663101E-2</v>
      </c>
      <c r="D41">
        <v>1</v>
      </c>
      <c r="E41">
        <v>0</v>
      </c>
      <c r="F41">
        <v>0</v>
      </c>
      <c r="G41">
        <v>4.39463854098</v>
      </c>
      <c r="H41">
        <v>19.189883863262502</v>
      </c>
      <c r="I41" t="s">
        <v>822</v>
      </c>
    </row>
    <row r="42" spans="1:9" x14ac:dyDescent="0.2">
      <c r="A42" t="s">
        <v>904</v>
      </c>
      <c r="B42" s="3">
        <v>31444</v>
      </c>
      <c r="C42">
        <v>1.34424546275705E-2</v>
      </c>
      <c r="D42">
        <v>1</v>
      </c>
      <c r="E42">
        <v>0</v>
      </c>
      <c r="F42">
        <v>0</v>
      </c>
      <c r="G42">
        <v>11.344299489506501</v>
      </c>
      <c r="H42">
        <v>48.886413211379399</v>
      </c>
      <c r="I42" t="s">
        <v>710</v>
      </c>
    </row>
    <row r="43" spans="1:9" x14ac:dyDescent="0.2">
      <c r="A43" t="s">
        <v>903</v>
      </c>
      <c r="B43" s="2">
        <v>43837</v>
      </c>
      <c r="C43">
        <v>1.4264048965440699E-2</v>
      </c>
      <c r="D43">
        <v>1</v>
      </c>
      <c r="E43">
        <v>0</v>
      </c>
      <c r="F43">
        <v>0</v>
      </c>
      <c r="G43">
        <v>69.686411149825702</v>
      </c>
      <c r="H43">
        <v>296.168150914877</v>
      </c>
      <c r="I43" t="s">
        <v>592</v>
      </c>
    </row>
    <row r="44" spans="1:9" x14ac:dyDescent="0.2">
      <c r="A44" t="s">
        <v>902</v>
      </c>
      <c r="B44" s="2">
        <v>43837</v>
      </c>
      <c r="C44">
        <v>1.4264048965440699E-2</v>
      </c>
      <c r="D44">
        <v>1</v>
      </c>
      <c r="E44">
        <v>0</v>
      </c>
      <c r="F44">
        <v>0</v>
      </c>
      <c r="G44">
        <v>69.686411149825702</v>
      </c>
      <c r="H44">
        <v>296.168150914877</v>
      </c>
      <c r="I44" t="s">
        <v>585</v>
      </c>
    </row>
    <row r="45" spans="1:9" x14ac:dyDescent="0.2">
      <c r="A45" t="s">
        <v>901</v>
      </c>
      <c r="B45" s="2">
        <v>43837</v>
      </c>
      <c r="C45">
        <v>1.4264048965440699E-2</v>
      </c>
      <c r="D45">
        <v>1</v>
      </c>
      <c r="E45">
        <v>0</v>
      </c>
      <c r="F45">
        <v>0</v>
      </c>
      <c r="G45">
        <v>69.686411149825702</v>
      </c>
      <c r="H45">
        <v>296.168150914877</v>
      </c>
      <c r="I45" t="s">
        <v>580</v>
      </c>
    </row>
    <row r="46" spans="1:9" x14ac:dyDescent="0.2">
      <c r="A46" t="s">
        <v>900</v>
      </c>
      <c r="B46" s="2">
        <v>43837</v>
      </c>
      <c r="C46">
        <v>1.4264048965440699E-2</v>
      </c>
      <c r="D46">
        <v>1</v>
      </c>
      <c r="E46">
        <v>0</v>
      </c>
      <c r="F46">
        <v>0</v>
      </c>
      <c r="G46">
        <v>69.686411149825702</v>
      </c>
      <c r="H46">
        <v>296.168150914877</v>
      </c>
      <c r="I46" t="s">
        <v>585</v>
      </c>
    </row>
    <row r="47" spans="1:9" x14ac:dyDescent="0.2">
      <c r="A47" t="s">
        <v>899</v>
      </c>
      <c r="B47" s="2">
        <v>43837</v>
      </c>
      <c r="C47">
        <v>1.4264048965440699E-2</v>
      </c>
      <c r="D47">
        <v>1</v>
      </c>
      <c r="E47">
        <v>0</v>
      </c>
      <c r="F47">
        <v>0</v>
      </c>
      <c r="G47">
        <v>69.686411149825702</v>
      </c>
      <c r="H47">
        <v>296.168150914877</v>
      </c>
      <c r="I47" t="s">
        <v>600</v>
      </c>
    </row>
    <row r="48" spans="1:9" x14ac:dyDescent="0.2">
      <c r="A48" t="s">
        <v>898</v>
      </c>
      <c r="B48" s="2">
        <v>43837</v>
      </c>
      <c r="C48">
        <v>1.4264048965440699E-2</v>
      </c>
      <c r="D48">
        <v>1</v>
      </c>
      <c r="E48">
        <v>0</v>
      </c>
      <c r="F48">
        <v>0</v>
      </c>
      <c r="G48">
        <v>69.686411149825702</v>
      </c>
      <c r="H48">
        <v>296.168150914877</v>
      </c>
      <c r="I48" t="s">
        <v>592</v>
      </c>
    </row>
    <row r="49" spans="1:9" x14ac:dyDescent="0.2">
      <c r="A49" t="s">
        <v>897</v>
      </c>
      <c r="B49" s="2">
        <v>43837</v>
      </c>
      <c r="C49">
        <v>1.4264048965440699E-2</v>
      </c>
      <c r="D49">
        <v>1</v>
      </c>
      <c r="E49">
        <v>0</v>
      </c>
      <c r="F49">
        <v>0</v>
      </c>
      <c r="G49">
        <v>69.686411149825702</v>
      </c>
      <c r="H49">
        <v>296.168150914877</v>
      </c>
      <c r="I49" t="s">
        <v>600</v>
      </c>
    </row>
    <row r="50" spans="1:9" x14ac:dyDescent="0.2">
      <c r="A50" t="s">
        <v>896</v>
      </c>
      <c r="B50" s="2">
        <v>43837</v>
      </c>
      <c r="C50">
        <v>1.4264048965440699E-2</v>
      </c>
      <c r="D50">
        <v>1</v>
      </c>
      <c r="E50">
        <v>0</v>
      </c>
      <c r="F50">
        <v>0</v>
      </c>
      <c r="G50">
        <v>69.686411149825702</v>
      </c>
      <c r="H50">
        <v>296.168150914877</v>
      </c>
      <c r="I50" t="s">
        <v>655</v>
      </c>
    </row>
    <row r="51" spans="1:9" x14ac:dyDescent="0.2">
      <c r="A51" t="s">
        <v>895</v>
      </c>
      <c r="B51" s="2">
        <v>43837</v>
      </c>
      <c r="C51">
        <v>1.4264048965440699E-2</v>
      </c>
      <c r="D51">
        <v>1</v>
      </c>
      <c r="E51">
        <v>0</v>
      </c>
      <c r="F51">
        <v>0</v>
      </c>
      <c r="G51">
        <v>69.686411149825702</v>
      </c>
      <c r="H51">
        <v>296.168150914877</v>
      </c>
      <c r="I51" t="s">
        <v>586</v>
      </c>
    </row>
    <row r="52" spans="1:9" x14ac:dyDescent="0.2">
      <c r="A52" t="s">
        <v>894</v>
      </c>
      <c r="B52" s="3">
        <v>33635</v>
      </c>
      <c r="C52">
        <v>1.52770043834475E-2</v>
      </c>
      <c r="D52">
        <v>1</v>
      </c>
      <c r="E52">
        <v>0</v>
      </c>
      <c r="F52">
        <v>0</v>
      </c>
      <c r="G52">
        <v>10.6044538706256</v>
      </c>
      <c r="H52">
        <v>44.341533008138001</v>
      </c>
      <c r="I52" t="s">
        <v>710</v>
      </c>
    </row>
    <row r="53" spans="1:9" x14ac:dyDescent="0.2">
      <c r="A53" t="s">
        <v>893</v>
      </c>
      <c r="B53" s="3">
        <v>34001</v>
      </c>
      <c r="C53">
        <v>1.55926996662773E-2</v>
      </c>
      <c r="D53">
        <v>1</v>
      </c>
      <c r="E53">
        <v>0</v>
      </c>
      <c r="F53">
        <v>0</v>
      </c>
      <c r="G53">
        <v>10.49042748492</v>
      </c>
      <c r="H53">
        <v>43.6501698858563</v>
      </c>
      <c r="I53" t="s">
        <v>605</v>
      </c>
    </row>
    <row r="54" spans="1:9" x14ac:dyDescent="0.2">
      <c r="A54" t="s">
        <v>144</v>
      </c>
      <c r="B54" s="2">
        <v>43838</v>
      </c>
      <c r="C54">
        <v>1.6285505295969799E-2</v>
      </c>
      <c r="D54">
        <v>1</v>
      </c>
      <c r="E54">
        <v>0</v>
      </c>
      <c r="F54">
        <v>0</v>
      </c>
      <c r="G54">
        <v>60.975609756097498</v>
      </c>
      <c r="H54">
        <v>251.06584222127401</v>
      </c>
      <c r="I54" t="s">
        <v>592</v>
      </c>
    </row>
    <row r="55" spans="1:9" x14ac:dyDescent="0.2">
      <c r="A55" t="s">
        <v>892</v>
      </c>
      <c r="B55" s="2">
        <v>43838</v>
      </c>
      <c r="C55">
        <v>1.6285505295969799E-2</v>
      </c>
      <c r="D55">
        <v>1</v>
      </c>
      <c r="E55">
        <v>0</v>
      </c>
      <c r="F55">
        <v>0</v>
      </c>
      <c r="G55">
        <v>60.975609756097498</v>
      </c>
      <c r="H55">
        <v>251.06584222127401</v>
      </c>
      <c r="I55" t="s">
        <v>647</v>
      </c>
    </row>
    <row r="56" spans="1:9" x14ac:dyDescent="0.2">
      <c r="A56" t="s">
        <v>891</v>
      </c>
      <c r="B56" s="2">
        <v>43838</v>
      </c>
      <c r="C56">
        <v>1.6285505295969799E-2</v>
      </c>
      <c r="D56">
        <v>1</v>
      </c>
      <c r="E56">
        <v>0</v>
      </c>
      <c r="F56">
        <v>0</v>
      </c>
      <c r="G56">
        <v>60.975609756097498</v>
      </c>
      <c r="H56">
        <v>251.06584222127401</v>
      </c>
      <c r="I56" t="s">
        <v>591</v>
      </c>
    </row>
    <row r="57" spans="1:9" x14ac:dyDescent="0.2">
      <c r="A57" t="s">
        <v>890</v>
      </c>
      <c r="B57" s="2">
        <v>43838</v>
      </c>
      <c r="C57">
        <v>1.6285505295969799E-2</v>
      </c>
      <c r="D57">
        <v>1</v>
      </c>
      <c r="E57">
        <v>0</v>
      </c>
      <c r="F57">
        <v>0</v>
      </c>
      <c r="G57">
        <v>60.975609756097498</v>
      </c>
      <c r="H57">
        <v>251.06584222127401</v>
      </c>
      <c r="I57" t="s">
        <v>600</v>
      </c>
    </row>
    <row r="58" spans="1:9" x14ac:dyDescent="0.2">
      <c r="A58" t="s">
        <v>889</v>
      </c>
      <c r="B58" s="2">
        <v>43838</v>
      </c>
      <c r="C58">
        <v>1.6285505295969799E-2</v>
      </c>
      <c r="D58">
        <v>1</v>
      </c>
      <c r="E58">
        <v>0</v>
      </c>
      <c r="F58">
        <v>0</v>
      </c>
      <c r="G58">
        <v>60.975609756097498</v>
      </c>
      <c r="H58">
        <v>251.06584222127401</v>
      </c>
      <c r="I58" t="s">
        <v>584</v>
      </c>
    </row>
    <row r="59" spans="1:9" x14ac:dyDescent="0.2">
      <c r="A59" t="s">
        <v>888</v>
      </c>
      <c r="B59" s="2">
        <v>43838</v>
      </c>
      <c r="C59">
        <v>1.6285505295969799E-2</v>
      </c>
      <c r="D59">
        <v>1</v>
      </c>
      <c r="E59">
        <v>0</v>
      </c>
      <c r="F59">
        <v>0</v>
      </c>
      <c r="G59">
        <v>60.975609756097498</v>
      </c>
      <c r="H59">
        <v>251.06584222127401</v>
      </c>
      <c r="I59" t="s">
        <v>585</v>
      </c>
    </row>
    <row r="60" spans="1:9" x14ac:dyDescent="0.2">
      <c r="A60" t="s">
        <v>887</v>
      </c>
      <c r="B60" s="2">
        <v>43838</v>
      </c>
      <c r="C60">
        <v>1.6285505295969799E-2</v>
      </c>
      <c r="D60">
        <v>1</v>
      </c>
      <c r="E60">
        <v>0</v>
      </c>
      <c r="F60">
        <v>0</v>
      </c>
      <c r="G60">
        <v>60.975609756097498</v>
      </c>
      <c r="H60">
        <v>251.06584222127401</v>
      </c>
      <c r="I60" t="s">
        <v>582</v>
      </c>
    </row>
    <row r="61" spans="1:9" x14ac:dyDescent="0.2">
      <c r="A61" t="s">
        <v>115</v>
      </c>
      <c r="B61" t="s">
        <v>116</v>
      </c>
      <c r="C61">
        <v>1.8214158856925101E-2</v>
      </c>
      <c r="D61">
        <v>1</v>
      </c>
      <c r="E61">
        <v>0</v>
      </c>
      <c r="F61">
        <v>0</v>
      </c>
      <c r="G61">
        <v>2.8224004515840702</v>
      </c>
      <c r="H61">
        <v>11.3052831427835</v>
      </c>
      <c r="I61" t="s">
        <v>886</v>
      </c>
    </row>
    <row r="62" spans="1:9" x14ac:dyDescent="0.2">
      <c r="A62" t="s">
        <v>885</v>
      </c>
      <c r="B62" s="2">
        <v>43839</v>
      </c>
      <c r="C62">
        <v>1.83029177773926E-2</v>
      </c>
      <c r="D62">
        <v>1</v>
      </c>
      <c r="E62">
        <v>0</v>
      </c>
      <c r="F62">
        <v>0</v>
      </c>
      <c r="G62">
        <v>54.200542005419997</v>
      </c>
      <c r="H62">
        <v>216.839826041008</v>
      </c>
      <c r="I62" t="s">
        <v>600</v>
      </c>
    </row>
    <row r="63" spans="1:9" x14ac:dyDescent="0.2">
      <c r="A63" t="s">
        <v>884</v>
      </c>
      <c r="B63" s="2">
        <v>43839</v>
      </c>
      <c r="C63">
        <v>1.83029177773926E-2</v>
      </c>
      <c r="D63">
        <v>1</v>
      </c>
      <c r="E63">
        <v>0</v>
      </c>
      <c r="F63">
        <v>0</v>
      </c>
      <c r="G63">
        <v>54.200542005419997</v>
      </c>
      <c r="H63">
        <v>216.839826041008</v>
      </c>
      <c r="I63" t="s">
        <v>584</v>
      </c>
    </row>
    <row r="64" spans="1:9" x14ac:dyDescent="0.2">
      <c r="A64" t="s">
        <v>883</v>
      </c>
      <c r="B64" s="2">
        <v>43839</v>
      </c>
      <c r="C64">
        <v>1.83029177773926E-2</v>
      </c>
      <c r="D64">
        <v>1</v>
      </c>
      <c r="E64">
        <v>0</v>
      </c>
      <c r="F64">
        <v>0</v>
      </c>
      <c r="G64">
        <v>54.200542005419997</v>
      </c>
      <c r="H64">
        <v>216.839826041008</v>
      </c>
      <c r="I64" t="s">
        <v>580</v>
      </c>
    </row>
    <row r="65" spans="1:9" x14ac:dyDescent="0.2">
      <c r="A65" t="s">
        <v>882</v>
      </c>
      <c r="B65" s="2">
        <v>43839</v>
      </c>
      <c r="C65">
        <v>1.83029177773926E-2</v>
      </c>
      <c r="D65">
        <v>1</v>
      </c>
      <c r="E65">
        <v>0</v>
      </c>
      <c r="F65">
        <v>0</v>
      </c>
      <c r="G65">
        <v>54.200542005419997</v>
      </c>
      <c r="H65">
        <v>216.839826041008</v>
      </c>
      <c r="I65" t="s">
        <v>647</v>
      </c>
    </row>
    <row r="66" spans="1:9" x14ac:dyDescent="0.2">
      <c r="A66" t="s">
        <v>881</v>
      </c>
      <c r="B66" s="2">
        <v>43839</v>
      </c>
      <c r="C66">
        <v>1.83029177773926E-2</v>
      </c>
      <c r="D66">
        <v>1</v>
      </c>
      <c r="E66">
        <v>0</v>
      </c>
      <c r="F66">
        <v>0</v>
      </c>
      <c r="G66">
        <v>54.200542005419997</v>
      </c>
      <c r="H66">
        <v>216.839826041008</v>
      </c>
      <c r="I66" t="s">
        <v>592</v>
      </c>
    </row>
    <row r="67" spans="1:9" x14ac:dyDescent="0.2">
      <c r="A67" t="s">
        <v>880</v>
      </c>
      <c r="B67" s="2">
        <v>43840</v>
      </c>
      <c r="C67">
        <v>2.0316294197035699E-2</v>
      </c>
      <c r="D67">
        <v>1</v>
      </c>
      <c r="E67">
        <v>0</v>
      </c>
      <c r="F67">
        <v>0</v>
      </c>
      <c r="G67">
        <v>48.780487804878</v>
      </c>
      <c r="H67">
        <v>190.06497780960001</v>
      </c>
      <c r="I67" t="s">
        <v>585</v>
      </c>
    </row>
    <row r="68" spans="1:9" x14ac:dyDescent="0.2">
      <c r="A68" t="s">
        <v>879</v>
      </c>
      <c r="B68" s="2">
        <v>43840</v>
      </c>
      <c r="C68">
        <v>2.0316294197035699E-2</v>
      </c>
      <c r="D68">
        <v>1</v>
      </c>
      <c r="E68">
        <v>0</v>
      </c>
      <c r="F68">
        <v>0</v>
      </c>
      <c r="G68">
        <v>48.780487804878</v>
      </c>
      <c r="H68">
        <v>190.06497780960001</v>
      </c>
      <c r="I68" t="s">
        <v>812</v>
      </c>
    </row>
    <row r="69" spans="1:9" x14ac:dyDescent="0.2">
      <c r="A69" t="s">
        <v>878</v>
      </c>
      <c r="B69" s="2">
        <v>43840</v>
      </c>
      <c r="C69">
        <v>2.0316294197035699E-2</v>
      </c>
      <c r="D69">
        <v>1</v>
      </c>
      <c r="E69">
        <v>0</v>
      </c>
      <c r="F69">
        <v>0</v>
      </c>
      <c r="G69">
        <v>48.780487804878</v>
      </c>
      <c r="H69">
        <v>190.06497780960001</v>
      </c>
      <c r="I69" t="s">
        <v>669</v>
      </c>
    </row>
    <row r="70" spans="1:9" x14ac:dyDescent="0.2">
      <c r="A70" t="s">
        <v>877</v>
      </c>
      <c r="B70" s="2">
        <v>43840</v>
      </c>
      <c r="C70">
        <v>2.0316294197035699E-2</v>
      </c>
      <c r="D70">
        <v>1</v>
      </c>
      <c r="E70">
        <v>0</v>
      </c>
      <c r="F70">
        <v>0</v>
      </c>
      <c r="G70">
        <v>48.780487804878</v>
      </c>
      <c r="H70">
        <v>190.06497780960001</v>
      </c>
      <c r="I70" t="s">
        <v>624</v>
      </c>
    </row>
    <row r="71" spans="1:9" x14ac:dyDescent="0.2">
      <c r="A71" t="s">
        <v>876</v>
      </c>
      <c r="B71" s="2">
        <v>43840</v>
      </c>
      <c r="C71">
        <v>2.0316294197035699E-2</v>
      </c>
      <c r="D71">
        <v>1</v>
      </c>
      <c r="E71">
        <v>0</v>
      </c>
      <c r="F71">
        <v>0</v>
      </c>
      <c r="G71">
        <v>48.780487804878</v>
      </c>
      <c r="H71">
        <v>190.06497780960001</v>
      </c>
      <c r="I71" t="s">
        <v>585</v>
      </c>
    </row>
    <row r="72" spans="1:9" x14ac:dyDescent="0.2">
      <c r="A72" t="s">
        <v>875</v>
      </c>
      <c r="B72" s="2">
        <v>43840</v>
      </c>
      <c r="C72">
        <v>2.0316294197035699E-2</v>
      </c>
      <c r="D72">
        <v>1</v>
      </c>
      <c r="E72">
        <v>0</v>
      </c>
      <c r="F72">
        <v>0</v>
      </c>
      <c r="G72">
        <v>48.780487804878</v>
      </c>
      <c r="H72">
        <v>190.06497780960001</v>
      </c>
      <c r="I72" t="s">
        <v>812</v>
      </c>
    </row>
    <row r="73" spans="1:9" x14ac:dyDescent="0.2">
      <c r="A73" t="s">
        <v>874</v>
      </c>
      <c r="B73" s="2">
        <v>43840</v>
      </c>
      <c r="C73">
        <v>2.0316294197035699E-2</v>
      </c>
      <c r="D73">
        <v>1</v>
      </c>
      <c r="E73">
        <v>0</v>
      </c>
      <c r="F73">
        <v>0</v>
      </c>
      <c r="G73">
        <v>48.780487804878</v>
      </c>
      <c r="H73">
        <v>190.06497780960001</v>
      </c>
      <c r="I73" t="s">
        <v>584</v>
      </c>
    </row>
    <row r="74" spans="1:9" x14ac:dyDescent="0.2">
      <c r="A74" t="s">
        <v>873</v>
      </c>
      <c r="B74" s="2">
        <v>43840</v>
      </c>
      <c r="C74">
        <v>2.0316294197035699E-2</v>
      </c>
      <c r="D74">
        <v>1</v>
      </c>
      <c r="E74">
        <v>0</v>
      </c>
      <c r="F74">
        <v>0</v>
      </c>
      <c r="G74">
        <v>48.780487804878</v>
      </c>
      <c r="H74">
        <v>190.06497780960001</v>
      </c>
      <c r="I74" t="s">
        <v>580</v>
      </c>
    </row>
    <row r="75" spans="1:9" x14ac:dyDescent="0.2">
      <c r="A75" t="s">
        <v>74</v>
      </c>
      <c r="B75" t="s">
        <v>872</v>
      </c>
      <c r="C75">
        <v>2.0358179272532799E-2</v>
      </c>
      <c r="D75">
        <v>1</v>
      </c>
      <c r="E75">
        <v>0</v>
      </c>
      <c r="F75">
        <v>0</v>
      </c>
      <c r="G75">
        <v>3.8109756097560901</v>
      </c>
      <c r="H75">
        <v>14.840977583809</v>
      </c>
      <c r="I75" t="s">
        <v>822</v>
      </c>
    </row>
    <row r="76" spans="1:9" x14ac:dyDescent="0.2">
      <c r="A76" t="s">
        <v>477</v>
      </c>
      <c r="B76" t="s">
        <v>871</v>
      </c>
      <c r="C76">
        <v>2.1244989159729499E-2</v>
      </c>
      <c r="D76">
        <v>1</v>
      </c>
      <c r="E76">
        <v>0</v>
      </c>
      <c r="F76">
        <v>0</v>
      </c>
      <c r="G76">
        <v>5.0637184572537697</v>
      </c>
      <c r="H76">
        <v>19.503591268457701</v>
      </c>
      <c r="I76" t="s">
        <v>754</v>
      </c>
    </row>
    <row r="77" spans="1:9" x14ac:dyDescent="0.2">
      <c r="A77" t="s">
        <v>870</v>
      </c>
      <c r="B77" s="2">
        <v>43841</v>
      </c>
      <c r="C77">
        <v>2.2325642342211401E-2</v>
      </c>
      <c r="D77">
        <v>1</v>
      </c>
      <c r="E77">
        <v>0</v>
      </c>
      <c r="F77">
        <v>0</v>
      </c>
      <c r="G77">
        <v>44.345898004434503</v>
      </c>
      <c r="H77">
        <v>168.60396364993301</v>
      </c>
      <c r="I77" t="s">
        <v>586</v>
      </c>
    </row>
    <row r="78" spans="1:9" x14ac:dyDescent="0.2">
      <c r="A78" t="s">
        <v>869</v>
      </c>
      <c r="B78" s="2">
        <v>43841</v>
      </c>
      <c r="C78">
        <v>2.2325642342211401E-2</v>
      </c>
      <c r="D78">
        <v>1</v>
      </c>
      <c r="E78">
        <v>0</v>
      </c>
      <c r="F78">
        <v>0</v>
      </c>
      <c r="G78">
        <v>44.345898004434503</v>
      </c>
      <c r="H78">
        <v>168.60396364993301</v>
      </c>
      <c r="I78" t="s">
        <v>812</v>
      </c>
    </row>
    <row r="79" spans="1:9" x14ac:dyDescent="0.2">
      <c r="A79" t="s">
        <v>868</v>
      </c>
      <c r="B79" s="2">
        <v>43841</v>
      </c>
      <c r="C79">
        <v>2.2325642342211401E-2</v>
      </c>
      <c r="D79">
        <v>1</v>
      </c>
      <c r="E79">
        <v>0</v>
      </c>
      <c r="F79">
        <v>0</v>
      </c>
      <c r="G79">
        <v>44.345898004434503</v>
      </c>
      <c r="H79">
        <v>168.60396364993301</v>
      </c>
      <c r="I79" t="s">
        <v>585</v>
      </c>
    </row>
    <row r="80" spans="1:9" x14ac:dyDescent="0.2">
      <c r="A80" t="s">
        <v>867</v>
      </c>
      <c r="B80" s="2">
        <v>43841</v>
      </c>
      <c r="C80">
        <v>2.2325642342211401E-2</v>
      </c>
      <c r="D80">
        <v>1</v>
      </c>
      <c r="E80">
        <v>0</v>
      </c>
      <c r="F80">
        <v>0</v>
      </c>
      <c r="G80">
        <v>44.345898004434503</v>
      </c>
      <c r="H80">
        <v>168.60396364993301</v>
      </c>
      <c r="I80" t="s">
        <v>600</v>
      </c>
    </row>
    <row r="81" spans="1:9" x14ac:dyDescent="0.2">
      <c r="A81" t="s">
        <v>866</v>
      </c>
      <c r="B81" s="2">
        <v>43841</v>
      </c>
      <c r="C81">
        <v>2.2325642342211401E-2</v>
      </c>
      <c r="D81">
        <v>1</v>
      </c>
      <c r="E81">
        <v>0</v>
      </c>
      <c r="F81">
        <v>0</v>
      </c>
      <c r="G81">
        <v>44.345898004434503</v>
      </c>
      <c r="H81">
        <v>168.60396364993301</v>
      </c>
      <c r="I81" t="s">
        <v>624</v>
      </c>
    </row>
    <row r="82" spans="1:9" x14ac:dyDescent="0.2">
      <c r="A82" t="s">
        <v>865</v>
      </c>
      <c r="B82" s="2">
        <v>43841</v>
      </c>
      <c r="C82">
        <v>2.2325642342211401E-2</v>
      </c>
      <c r="D82">
        <v>1</v>
      </c>
      <c r="E82">
        <v>0</v>
      </c>
      <c r="F82">
        <v>0</v>
      </c>
      <c r="G82">
        <v>44.345898004434503</v>
      </c>
      <c r="H82">
        <v>168.60396364993301</v>
      </c>
      <c r="I82" t="s">
        <v>592</v>
      </c>
    </row>
    <row r="83" spans="1:9" x14ac:dyDescent="0.2">
      <c r="A83" t="s">
        <v>864</v>
      </c>
      <c r="B83" s="2">
        <v>43841</v>
      </c>
      <c r="C83">
        <v>2.2325642342211401E-2</v>
      </c>
      <c r="D83">
        <v>1</v>
      </c>
      <c r="E83">
        <v>0</v>
      </c>
      <c r="F83">
        <v>0</v>
      </c>
      <c r="G83">
        <v>44.345898004434503</v>
      </c>
      <c r="H83">
        <v>168.60396364993301</v>
      </c>
      <c r="I83" t="s">
        <v>600</v>
      </c>
    </row>
    <row r="84" spans="1:9" x14ac:dyDescent="0.2">
      <c r="A84" t="s">
        <v>863</v>
      </c>
      <c r="B84" s="2">
        <v>43842</v>
      </c>
      <c r="C84">
        <v>2.4330970017212301E-2</v>
      </c>
      <c r="D84">
        <v>1</v>
      </c>
      <c r="E84">
        <v>0</v>
      </c>
      <c r="F84">
        <v>0</v>
      </c>
      <c r="G84">
        <v>40.650406504065003</v>
      </c>
      <c r="H84">
        <v>151.05712413816499</v>
      </c>
      <c r="I84" t="s">
        <v>600</v>
      </c>
    </row>
    <row r="85" spans="1:9" x14ac:dyDescent="0.2">
      <c r="A85" t="s">
        <v>862</v>
      </c>
      <c r="B85" s="2">
        <v>43842</v>
      </c>
      <c r="C85">
        <v>2.4330970017212301E-2</v>
      </c>
      <c r="D85">
        <v>1</v>
      </c>
      <c r="E85">
        <v>0</v>
      </c>
      <c r="F85">
        <v>0</v>
      </c>
      <c r="G85">
        <v>40.650406504065003</v>
      </c>
      <c r="H85">
        <v>151.05712413816499</v>
      </c>
      <c r="I85" t="s">
        <v>681</v>
      </c>
    </row>
    <row r="86" spans="1:9" x14ac:dyDescent="0.2">
      <c r="A86" t="s">
        <v>861</v>
      </c>
      <c r="B86" s="2">
        <v>43842</v>
      </c>
      <c r="C86">
        <v>2.4330970017212301E-2</v>
      </c>
      <c r="D86">
        <v>1</v>
      </c>
      <c r="E86">
        <v>0</v>
      </c>
      <c r="F86">
        <v>0</v>
      </c>
      <c r="G86">
        <v>40.650406504065003</v>
      </c>
      <c r="H86">
        <v>151.05712413816499</v>
      </c>
      <c r="I86" t="s">
        <v>624</v>
      </c>
    </row>
    <row r="87" spans="1:9" x14ac:dyDescent="0.2">
      <c r="A87" t="s">
        <v>860</v>
      </c>
      <c r="B87" s="2">
        <v>43842</v>
      </c>
      <c r="C87">
        <v>2.4330970017212301E-2</v>
      </c>
      <c r="D87">
        <v>1</v>
      </c>
      <c r="E87">
        <v>0</v>
      </c>
      <c r="F87">
        <v>0</v>
      </c>
      <c r="G87">
        <v>40.650406504065003</v>
      </c>
      <c r="H87">
        <v>151.05712413816499</v>
      </c>
      <c r="I87" t="s">
        <v>600</v>
      </c>
    </row>
    <row r="88" spans="1:9" x14ac:dyDescent="0.2">
      <c r="A88" t="s">
        <v>859</v>
      </c>
      <c r="B88" s="2">
        <v>43842</v>
      </c>
      <c r="C88">
        <v>2.4330970017212301E-2</v>
      </c>
      <c r="D88">
        <v>1</v>
      </c>
      <c r="E88">
        <v>0</v>
      </c>
      <c r="F88">
        <v>0</v>
      </c>
      <c r="G88">
        <v>40.650406504065003</v>
      </c>
      <c r="H88">
        <v>151.05712413816499</v>
      </c>
      <c r="I88" t="s">
        <v>812</v>
      </c>
    </row>
    <row r="89" spans="1:9" x14ac:dyDescent="0.2">
      <c r="A89" t="s">
        <v>858</v>
      </c>
      <c r="B89" s="2">
        <v>43842</v>
      </c>
      <c r="C89">
        <v>2.4330970017212301E-2</v>
      </c>
      <c r="D89">
        <v>1</v>
      </c>
      <c r="E89">
        <v>0</v>
      </c>
      <c r="F89">
        <v>0</v>
      </c>
      <c r="G89">
        <v>40.650406504065003</v>
      </c>
      <c r="H89">
        <v>151.05712413816499</v>
      </c>
      <c r="I89" t="s">
        <v>591</v>
      </c>
    </row>
    <row r="90" spans="1:9" x14ac:dyDescent="0.2">
      <c r="A90" t="s">
        <v>857</v>
      </c>
      <c r="B90" t="s">
        <v>856</v>
      </c>
      <c r="C90">
        <v>2.5137885908768299E-2</v>
      </c>
      <c r="D90">
        <v>1</v>
      </c>
      <c r="E90">
        <v>0</v>
      </c>
      <c r="F90">
        <v>0</v>
      </c>
      <c r="G90">
        <v>8.130081300813</v>
      </c>
      <c r="H90">
        <v>29.9461721307805</v>
      </c>
      <c r="I90" t="s">
        <v>855</v>
      </c>
    </row>
    <row r="91" spans="1:9" x14ac:dyDescent="0.2">
      <c r="A91" t="s">
        <v>854</v>
      </c>
      <c r="B91" s="2">
        <v>43843</v>
      </c>
      <c r="C91">
        <v>2.6332285007255499E-2</v>
      </c>
      <c r="D91">
        <v>1</v>
      </c>
      <c r="E91">
        <v>0</v>
      </c>
      <c r="F91">
        <v>0</v>
      </c>
      <c r="G91">
        <v>37.523452157598499</v>
      </c>
      <c r="H91">
        <v>136.47127676648</v>
      </c>
      <c r="I91" t="s">
        <v>585</v>
      </c>
    </row>
    <row r="92" spans="1:9" x14ac:dyDescent="0.2">
      <c r="A92" t="s">
        <v>853</v>
      </c>
      <c r="B92" s="2">
        <v>43843</v>
      </c>
      <c r="C92">
        <v>2.6332285007255499E-2</v>
      </c>
      <c r="D92">
        <v>1</v>
      </c>
      <c r="E92">
        <v>0</v>
      </c>
      <c r="F92">
        <v>0</v>
      </c>
      <c r="G92">
        <v>37.523452157598499</v>
      </c>
      <c r="H92">
        <v>136.47127676648</v>
      </c>
      <c r="I92" t="s">
        <v>584</v>
      </c>
    </row>
    <row r="93" spans="1:9" x14ac:dyDescent="0.2">
      <c r="A93" t="s">
        <v>852</v>
      </c>
      <c r="B93" s="2">
        <v>43843</v>
      </c>
      <c r="C93">
        <v>2.6332285007255499E-2</v>
      </c>
      <c r="D93">
        <v>1</v>
      </c>
      <c r="E93">
        <v>0</v>
      </c>
      <c r="F93">
        <v>0</v>
      </c>
      <c r="G93">
        <v>37.523452157598499</v>
      </c>
      <c r="H93">
        <v>136.47127676648</v>
      </c>
      <c r="I93" t="s">
        <v>624</v>
      </c>
    </row>
    <row r="94" spans="1:9" x14ac:dyDescent="0.2">
      <c r="A94" t="s">
        <v>851</v>
      </c>
      <c r="B94" s="2">
        <v>43843</v>
      </c>
      <c r="C94">
        <v>2.6332285007255499E-2</v>
      </c>
      <c r="D94">
        <v>1</v>
      </c>
      <c r="E94">
        <v>0</v>
      </c>
      <c r="F94">
        <v>0</v>
      </c>
      <c r="G94">
        <v>37.523452157598499</v>
      </c>
      <c r="H94">
        <v>136.47127676648</v>
      </c>
      <c r="I94" t="s">
        <v>600</v>
      </c>
    </row>
    <row r="95" spans="1:9" x14ac:dyDescent="0.2">
      <c r="A95" t="s">
        <v>850</v>
      </c>
      <c r="B95" s="2">
        <v>43844</v>
      </c>
      <c r="C95">
        <v>2.83295950973344E-2</v>
      </c>
      <c r="D95">
        <v>1</v>
      </c>
      <c r="E95">
        <v>0</v>
      </c>
      <c r="F95">
        <v>0</v>
      </c>
      <c r="G95">
        <v>34.843205574912801</v>
      </c>
      <c r="H95">
        <v>124.175897477547</v>
      </c>
      <c r="I95" t="s">
        <v>585</v>
      </c>
    </row>
    <row r="96" spans="1:9" x14ac:dyDescent="0.2">
      <c r="A96" t="s">
        <v>849</v>
      </c>
      <c r="B96" s="2">
        <v>43844</v>
      </c>
      <c r="C96">
        <v>2.83295950973344E-2</v>
      </c>
      <c r="D96">
        <v>1</v>
      </c>
      <c r="E96">
        <v>0</v>
      </c>
      <c r="F96">
        <v>0</v>
      </c>
      <c r="G96">
        <v>34.843205574912801</v>
      </c>
      <c r="H96">
        <v>124.175897477547</v>
      </c>
      <c r="I96" t="s">
        <v>580</v>
      </c>
    </row>
    <row r="97" spans="1:9" x14ac:dyDescent="0.2">
      <c r="A97" t="s">
        <v>848</v>
      </c>
      <c r="B97" s="2">
        <v>43844</v>
      </c>
      <c r="C97">
        <v>2.83295950973344E-2</v>
      </c>
      <c r="D97">
        <v>1</v>
      </c>
      <c r="E97">
        <v>0</v>
      </c>
      <c r="F97">
        <v>0</v>
      </c>
      <c r="G97">
        <v>34.843205574912801</v>
      </c>
      <c r="H97">
        <v>124.175897477547</v>
      </c>
      <c r="I97" t="s">
        <v>584</v>
      </c>
    </row>
    <row r="98" spans="1:9" x14ac:dyDescent="0.2">
      <c r="A98" t="s">
        <v>847</v>
      </c>
      <c r="B98" s="2">
        <v>43844</v>
      </c>
      <c r="C98">
        <v>2.83295950973344E-2</v>
      </c>
      <c r="D98">
        <v>1</v>
      </c>
      <c r="E98">
        <v>0</v>
      </c>
      <c r="F98">
        <v>0</v>
      </c>
      <c r="G98">
        <v>34.843205574912801</v>
      </c>
      <c r="H98">
        <v>124.175897477547</v>
      </c>
      <c r="I98" t="s">
        <v>592</v>
      </c>
    </row>
    <row r="99" spans="1:9" x14ac:dyDescent="0.2">
      <c r="A99" t="s">
        <v>12</v>
      </c>
      <c r="B99" t="s">
        <v>846</v>
      </c>
      <c r="C99">
        <v>2.8727119401419001E-2</v>
      </c>
      <c r="D99">
        <v>1</v>
      </c>
      <c r="E99">
        <v>0</v>
      </c>
      <c r="F99">
        <v>0</v>
      </c>
      <c r="G99">
        <v>2.8762080073630898</v>
      </c>
      <c r="H99">
        <v>10.210290138921399</v>
      </c>
      <c r="I99" t="s">
        <v>845</v>
      </c>
    </row>
    <row r="100" spans="1:9" x14ac:dyDescent="0.2">
      <c r="A100" t="s">
        <v>844</v>
      </c>
      <c r="B100" t="s">
        <v>843</v>
      </c>
      <c r="C100">
        <v>2.8733972208304901E-2</v>
      </c>
      <c r="D100">
        <v>1</v>
      </c>
      <c r="E100">
        <v>0</v>
      </c>
      <c r="F100">
        <v>0</v>
      </c>
      <c r="G100">
        <v>7.5628663263376801</v>
      </c>
      <c r="H100">
        <v>26.8457187037247</v>
      </c>
      <c r="I100" t="s">
        <v>842</v>
      </c>
    </row>
    <row r="101" spans="1:9" x14ac:dyDescent="0.2">
      <c r="A101" t="s">
        <v>841</v>
      </c>
      <c r="B101" s="2">
        <v>43845</v>
      </c>
      <c r="C101">
        <v>3.0322908077222599E-2</v>
      </c>
      <c r="D101">
        <v>1</v>
      </c>
      <c r="E101">
        <v>0</v>
      </c>
      <c r="F101">
        <v>0</v>
      </c>
      <c r="G101">
        <v>32.520325203252</v>
      </c>
      <c r="H101">
        <v>113.68623772260599</v>
      </c>
      <c r="I101" t="s">
        <v>624</v>
      </c>
    </row>
    <row r="102" spans="1:9" x14ac:dyDescent="0.2">
      <c r="A102" t="s">
        <v>840</v>
      </c>
      <c r="B102" s="2">
        <v>43845</v>
      </c>
      <c r="C102">
        <v>3.0322908077222599E-2</v>
      </c>
      <c r="D102">
        <v>1</v>
      </c>
      <c r="E102">
        <v>0</v>
      </c>
      <c r="F102">
        <v>0</v>
      </c>
      <c r="G102">
        <v>32.520325203252</v>
      </c>
      <c r="H102">
        <v>113.68623772260599</v>
      </c>
      <c r="I102" t="s">
        <v>624</v>
      </c>
    </row>
    <row r="103" spans="1:9" x14ac:dyDescent="0.2">
      <c r="A103" t="s">
        <v>839</v>
      </c>
      <c r="B103" s="2">
        <v>43845</v>
      </c>
      <c r="C103">
        <v>3.0322908077222599E-2</v>
      </c>
      <c r="D103">
        <v>1</v>
      </c>
      <c r="E103">
        <v>0</v>
      </c>
      <c r="F103">
        <v>0</v>
      </c>
      <c r="G103">
        <v>32.520325203252</v>
      </c>
      <c r="H103">
        <v>113.68623772260599</v>
      </c>
      <c r="I103" t="s">
        <v>584</v>
      </c>
    </row>
    <row r="104" spans="1:9" x14ac:dyDescent="0.2">
      <c r="A104" t="s">
        <v>838</v>
      </c>
      <c r="B104" s="2">
        <v>43845</v>
      </c>
      <c r="C104">
        <v>3.0322908077222599E-2</v>
      </c>
      <c r="D104">
        <v>1</v>
      </c>
      <c r="E104">
        <v>0</v>
      </c>
      <c r="F104">
        <v>0</v>
      </c>
      <c r="G104">
        <v>32.520325203252</v>
      </c>
      <c r="H104">
        <v>113.68623772260599</v>
      </c>
      <c r="I104" t="s">
        <v>600</v>
      </c>
    </row>
    <row r="105" spans="1:9" x14ac:dyDescent="0.2">
      <c r="A105" t="s">
        <v>837</v>
      </c>
      <c r="B105" s="2">
        <v>43845</v>
      </c>
      <c r="C105">
        <v>3.0322908077222599E-2</v>
      </c>
      <c r="D105">
        <v>1</v>
      </c>
      <c r="E105">
        <v>0</v>
      </c>
      <c r="F105">
        <v>0</v>
      </c>
      <c r="G105">
        <v>32.520325203252</v>
      </c>
      <c r="H105">
        <v>113.68623772260599</v>
      </c>
      <c r="I105" t="s">
        <v>592</v>
      </c>
    </row>
    <row r="106" spans="1:9" x14ac:dyDescent="0.2">
      <c r="A106" t="s">
        <v>836</v>
      </c>
      <c r="B106" s="2">
        <v>43845</v>
      </c>
      <c r="C106">
        <v>3.0322908077222599E-2</v>
      </c>
      <c r="D106">
        <v>1</v>
      </c>
      <c r="E106">
        <v>0</v>
      </c>
      <c r="F106">
        <v>0</v>
      </c>
      <c r="G106">
        <v>32.520325203252</v>
      </c>
      <c r="H106">
        <v>113.68623772260599</v>
      </c>
      <c r="I106" t="s">
        <v>584</v>
      </c>
    </row>
    <row r="107" spans="1:9" x14ac:dyDescent="0.2">
      <c r="A107" t="s">
        <v>835</v>
      </c>
      <c r="B107" s="2">
        <v>43845</v>
      </c>
      <c r="C107">
        <v>3.0322908077222599E-2</v>
      </c>
      <c r="D107">
        <v>1</v>
      </c>
      <c r="E107">
        <v>0</v>
      </c>
      <c r="F107">
        <v>0</v>
      </c>
      <c r="G107">
        <v>32.520325203252</v>
      </c>
      <c r="H107">
        <v>113.68623772260599</v>
      </c>
      <c r="I107" t="s">
        <v>624</v>
      </c>
    </row>
    <row r="108" spans="1:9" x14ac:dyDescent="0.2">
      <c r="A108" t="s">
        <v>834</v>
      </c>
      <c r="B108" s="2">
        <v>43845</v>
      </c>
      <c r="C108">
        <v>3.0322908077222599E-2</v>
      </c>
      <c r="D108">
        <v>1</v>
      </c>
      <c r="E108">
        <v>0</v>
      </c>
      <c r="F108">
        <v>0</v>
      </c>
      <c r="G108">
        <v>32.520325203252</v>
      </c>
      <c r="H108">
        <v>113.68623772260599</v>
      </c>
      <c r="I108" t="s">
        <v>812</v>
      </c>
    </row>
    <row r="109" spans="1:9" x14ac:dyDescent="0.2">
      <c r="A109" t="s">
        <v>833</v>
      </c>
      <c r="B109" s="2">
        <v>43846</v>
      </c>
      <c r="C109">
        <v>3.2312231703393299E-2</v>
      </c>
      <c r="D109">
        <v>1</v>
      </c>
      <c r="E109">
        <v>0</v>
      </c>
      <c r="F109">
        <v>0</v>
      </c>
      <c r="G109">
        <v>30.487804878048699</v>
      </c>
      <c r="H109">
        <v>104.643580180827</v>
      </c>
      <c r="I109" t="s">
        <v>580</v>
      </c>
    </row>
    <row r="110" spans="1:9" x14ac:dyDescent="0.2">
      <c r="A110" t="s">
        <v>205</v>
      </c>
      <c r="B110" s="2">
        <v>43846</v>
      </c>
      <c r="C110">
        <v>3.2312231703393299E-2</v>
      </c>
      <c r="D110">
        <v>1</v>
      </c>
      <c r="E110">
        <v>0</v>
      </c>
      <c r="F110">
        <v>0</v>
      </c>
      <c r="G110">
        <v>30.487804878048699</v>
      </c>
      <c r="H110">
        <v>104.643580180827</v>
      </c>
      <c r="I110" t="s">
        <v>580</v>
      </c>
    </row>
    <row r="111" spans="1:9" x14ac:dyDescent="0.2">
      <c r="A111" t="s">
        <v>832</v>
      </c>
      <c r="B111" s="2">
        <v>43846</v>
      </c>
      <c r="C111">
        <v>3.2312231703393299E-2</v>
      </c>
      <c r="D111">
        <v>1</v>
      </c>
      <c r="E111">
        <v>0</v>
      </c>
      <c r="F111">
        <v>0</v>
      </c>
      <c r="G111">
        <v>30.487804878048699</v>
      </c>
      <c r="H111">
        <v>104.643580180827</v>
      </c>
      <c r="I111" t="s">
        <v>585</v>
      </c>
    </row>
    <row r="112" spans="1:9" x14ac:dyDescent="0.2">
      <c r="A112" t="s">
        <v>831</v>
      </c>
      <c r="B112" s="2">
        <v>43846</v>
      </c>
      <c r="C112">
        <v>3.2312231703393299E-2</v>
      </c>
      <c r="D112">
        <v>1</v>
      </c>
      <c r="E112">
        <v>0</v>
      </c>
      <c r="F112">
        <v>0</v>
      </c>
      <c r="G112">
        <v>30.487804878048699</v>
      </c>
      <c r="H112">
        <v>104.643580180827</v>
      </c>
      <c r="I112" t="s">
        <v>580</v>
      </c>
    </row>
    <row r="113" spans="1:9" x14ac:dyDescent="0.2">
      <c r="A113" t="s">
        <v>830</v>
      </c>
      <c r="B113" s="2">
        <v>43846</v>
      </c>
      <c r="C113">
        <v>3.2312231703393299E-2</v>
      </c>
      <c r="D113">
        <v>1</v>
      </c>
      <c r="E113">
        <v>0</v>
      </c>
      <c r="F113">
        <v>0</v>
      </c>
      <c r="G113">
        <v>30.487804878048699</v>
      </c>
      <c r="H113">
        <v>104.643580180827</v>
      </c>
      <c r="I113" t="s">
        <v>600</v>
      </c>
    </row>
    <row r="114" spans="1:9" x14ac:dyDescent="0.2">
      <c r="A114" t="s">
        <v>829</v>
      </c>
      <c r="B114" s="2">
        <v>43846</v>
      </c>
      <c r="C114">
        <v>3.2312231703393299E-2</v>
      </c>
      <c r="D114">
        <v>1</v>
      </c>
      <c r="E114">
        <v>0</v>
      </c>
      <c r="F114">
        <v>0</v>
      </c>
      <c r="G114">
        <v>30.487804878048699</v>
      </c>
      <c r="H114">
        <v>104.643580180827</v>
      </c>
      <c r="I114" t="s">
        <v>591</v>
      </c>
    </row>
    <row r="115" spans="1:9" x14ac:dyDescent="0.2">
      <c r="A115" t="s">
        <v>420</v>
      </c>
      <c r="B115" t="s">
        <v>192</v>
      </c>
      <c r="C115">
        <v>3.2956146279138197E-2</v>
      </c>
      <c r="D115">
        <v>1</v>
      </c>
      <c r="E115">
        <v>0</v>
      </c>
      <c r="F115">
        <v>0</v>
      </c>
      <c r="G115">
        <v>7.01877522372346</v>
      </c>
      <c r="H115">
        <v>23.952114419507399</v>
      </c>
      <c r="I115" t="s">
        <v>828</v>
      </c>
    </row>
    <row r="116" spans="1:9" x14ac:dyDescent="0.2">
      <c r="A116" t="s">
        <v>827</v>
      </c>
      <c r="B116" s="2">
        <v>43847</v>
      </c>
      <c r="C116">
        <v>3.4297573747189301E-2</v>
      </c>
      <c r="D116">
        <v>1</v>
      </c>
      <c r="E116">
        <v>0</v>
      </c>
      <c r="F116">
        <v>0</v>
      </c>
      <c r="G116">
        <v>28.6944045911047</v>
      </c>
      <c r="H116">
        <v>96.777063516376302</v>
      </c>
      <c r="I116" t="s">
        <v>600</v>
      </c>
    </row>
    <row r="117" spans="1:9" x14ac:dyDescent="0.2">
      <c r="A117" t="s">
        <v>826</v>
      </c>
      <c r="B117" s="2">
        <v>43847</v>
      </c>
      <c r="C117">
        <v>3.4297573747189301E-2</v>
      </c>
      <c r="D117">
        <v>1</v>
      </c>
      <c r="E117">
        <v>0</v>
      </c>
      <c r="F117">
        <v>0</v>
      </c>
      <c r="G117">
        <v>28.6944045911047</v>
      </c>
      <c r="H117">
        <v>96.777063516376302</v>
      </c>
      <c r="I117" t="s">
        <v>585</v>
      </c>
    </row>
    <row r="118" spans="1:9" x14ac:dyDescent="0.2">
      <c r="A118" t="s">
        <v>219</v>
      </c>
      <c r="B118" s="2">
        <v>43848</v>
      </c>
      <c r="C118">
        <v>3.62789419461595E-2</v>
      </c>
      <c r="D118">
        <v>1</v>
      </c>
      <c r="E118">
        <v>0</v>
      </c>
      <c r="F118">
        <v>0</v>
      </c>
      <c r="G118">
        <v>27.100271002709999</v>
      </c>
      <c r="H118">
        <v>89.878531645454103</v>
      </c>
      <c r="I118" t="s">
        <v>624</v>
      </c>
    </row>
    <row r="119" spans="1:9" x14ac:dyDescent="0.2">
      <c r="A119" t="s">
        <v>825</v>
      </c>
      <c r="B119" s="2">
        <v>43848</v>
      </c>
      <c r="C119">
        <v>3.62789419461595E-2</v>
      </c>
      <c r="D119">
        <v>1</v>
      </c>
      <c r="E119">
        <v>0</v>
      </c>
      <c r="F119">
        <v>0</v>
      </c>
      <c r="G119">
        <v>27.100271002709999</v>
      </c>
      <c r="H119">
        <v>89.878531645454103</v>
      </c>
      <c r="I119" t="s">
        <v>585</v>
      </c>
    </row>
    <row r="120" spans="1:9" x14ac:dyDescent="0.2">
      <c r="A120" t="s">
        <v>824</v>
      </c>
      <c r="B120" s="2">
        <v>43848</v>
      </c>
      <c r="C120">
        <v>3.62789419461595E-2</v>
      </c>
      <c r="D120">
        <v>1</v>
      </c>
      <c r="E120">
        <v>0</v>
      </c>
      <c r="F120">
        <v>0</v>
      </c>
      <c r="G120">
        <v>27.100271002709999</v>
      </c>
      <c r="H120">
        <v>89.878531645454103</v>
      </c>
      <c r="I120" t="s">
        <v>591</v>
      </c>
    </row>
    <row r="121" spans="1:9" x14ac:dyDescent="0.2">
      <c r="A121" t="s">
        <v>97</v>
      </c>
      <c r="B121" t="s">
        <v>823</v>
      </c>
      <c r="C121">
        <v>3.7102626062819999E-2</v>
      </c>
      <c r="D121">
        <v>1</v>
      </c>
      <c r="E121">
        <v>0</v>
      </c>
      <c r="F121">
        <v>0</v>
      </c>
      <c r="G121">
        <v>3.1573131265293202</v>
      </c>
      <c r="H121">
        <v>10.400402647436501</v>
      </c>
      <c r="I121" t="s">
        <v>822</v>
      </c>
    </row>
    <row r="122" spans="1:9" x14ac:dyDescent="0.2">
      <c r="A122" t="s">
        <v>821</v>
      </c>
      <c r="B122" s="2">
        <v>43849</v>
      </c>
      <c r="C122">
        <v>3.8256344050589301E-2</v>
      </c>
      <c r="D122">
        <v>1</v>
      </c>
      <c r="E122">
        <v>0</v>
      </c>
      <c r="F122">
        <v>0</v>
      </c>
      <c r="G122">
        <v>25.673940949935801</v>
      </c>
      <c r="H122">
        <v>83.785516686281994</v>
      </c>
      <c r="I122" t="s">
        <v>585</v>
      </c>
    </row>
    <row r="123" spans="1:9" x14ac:dyDescent="0.2">
      <c r="A123" t="s">
        <v>820</v>
      </c>
      <c r="B123" s="2">
        <v>43849</v>
      </c>
      <c r="C123">
        <v>3.8256344050589301E-2</v>
      </c>
      <c r="D123">
        <v>1</v>
      </c>
      <c r="E123">
        <v>0</v>
      </c>
      <c r="F123">
        <v>0</v>
      </c>
      <c r="G123">
        <v>25.673940949935801</v>
      </c>
      <c r="H123">
        <v>83.785516686281994</v>
      </c>
      <c r="I123" t="s">
        <v>585</v>
      </c>
    </row>
    <row r="124" spans="1:9" x14ac:dyDescent="0.2">
      <c r="A124" t="s">
        <v>228</v>
      </c>
      <c r="B124" s="2">
        <v>43849</v>
      </c>
      <c r="C124">
        <v>3.8256344050589301E-2</v>
      </c>
      <c r="D124">
        <v>1</v>
      </c>
      <c r="E124">
        <v>0</v>
      </c>
      <c r="F124">
        <v>0</v>
      </c>
      <c r="G124">
        <v>25.673940949935801</v>
      </c>
      <c r="H124">
        <v>83.785516686281994</v>
      </c>
      <c r="I124" t="s">
        <v>586</v>
      </c>
    </row>
    <row r="125" spans="1:9" x14ac:dyDescent="0.2">
      <c r="A125" t="s">
        <v>819</v>
      </c>
      <c r="B125" s="2">
        <v>43849</v>
      </c>
      <c r="C125">
        <v>3.8256344050589301E-2</v>
      </c>
      <c r="D125">
        <v>1</v>
      </c>
      <c r="E125">
        <v>0</v>
      </c>
      <c r="F125">
        <v>0</v>
      </c>
      <c r="G125">
        <v>25.673940949935801</v>
      </c>
      <c r="H125">
        <v>83.785516686281994</v>
      </c>
      <c r="I125" t="s">
        <v>589</v>
      </c>
    </row>
    <row r="126" spans="1:9" x14ac:dyDescent="0.2">
      <c r="A126" t="s">
        <v>818</v>
      </c>
      <c r="B126" s="2">
        <v>43850</v>
      </c>
      <c r="C126">
        <v>4.0229787776673603E-2</v>
      </c>
      <c r="D126">
        <v>1</v>
      </c>
      <c r="E126">
        <v>0</v>
      </c>
      <c r="F126">
        <v>0</v>
      </c>
      <c r="G126">
        <v>24.390243902439</v>
      </c>
      <c r="H126">
        <v>78.369452884995596</v>
      </c>
      <c r="I126" t="s">
        <v>580</v>
      </c>
    </row>
    <row r="127" spans="1:9" x14ac:dyDescent="0.2">
      <c r="A127" t="s">
        <v>817</v>
      </c>
      <c r="B127" s="2">
        <v>43850</v>
      </c>
      <c r="C127">
        <v>4.0229787776673603E-2</v>
      </c>
      <c r="D127">
        <v>1</v>
      </c>
      <c r="E127">
        <v>0</v>
      </c>
      <c r="F127">
        <v>0</v>
      </c>
      <c r="G127">
        <v>24.390243902439</v>
      </c>
      <c r="H127">
        <v>78.369452884995596</v>
      </c>
      <c r="I127" t="s">
        <v>585</v>
      </c>
    </row>
    <row r="128" spans="1:9" x14ac:dyDescent="0.2">
      <c r="A128" t="s">
        <v>816</v>
      </c>
      <c r="B128" s="2">
        <v>43850</v>
      </c>
      <c r="C128">
        <v>4.0229787776673603E-2</v>
      </c>
      <c r="D128">
        <v>1</v>
      </c>
      <c r="E128">
        <v>0</v>
      </c>
      <c r="F128">
        <v>0</v>
      </c>
      <c r="G128">
        <v>24.390243902439</v>
      </c>
      <c r="H128">
        <v>78.369452884995596</v>
      </c>
      <c r="I128" t="s">
        <v>585</v>
      </c>
    </row>
    <row r="129" spans="1:9" x14ac:dyDescent="0.2">
      <c r="A129" t="s">
        <v>578</v>
      </c>
      <c r="B129" s="2">
        <v>43850</v>
      </c>
      <c r="C129">
        <v>4.0229787776673603E-2</v>
      </c>
      <c r="D129">
        <v>1</v>
      </c>
      <c r="E129">
        <v>0</v>
      </c>
      <c r="F129">
        <v>0</v>
      </c>
      <c r="G129">
        <v>24.390243902439</v>
      </c>
      <c r="H129">
        <v>78.369452884995596</v>
      </c>
      <c r="I129" t="s">
        <v>681</v>
      </c>
    </row>
    <row r="130" spans="1:9" x14ac:dyDescent="0.2">
      <c r="A130" t="s">
        <v>815</v>
      </c>
      <c r="B130" s="2">
        <v>43851</v>
      </c>
      <c r="C130">
        <v>4.21992808273308E-2</v>
      </c>
      <c r="D130">
        <v>1</v>
      </c>
      <c r="E130">
        <v>0</v>
      </c>
      <c r="F130">
        <v>0</v>
      </c>
      <c r="G130">
        <v>23.2288037166085</v>
      </c>
      <c r="H130">
        <v>73.527342626986396</v>
      </c>
      <c r="I130" t="s">
        <v>609</v>
      </c>
    </row>
    <row r="131" spans="1:9" x14ac:dyDescent="0.2">
      <c r="A131" t="s">
        <v>814</v>
      </c>
      <c r="B131" s="2">
        <v>43851</v>
      </c>
      <c r="C131">
        <v>4.21992808273308E-2</v>
      </c>
      <c r="D131">
        <v>1</v>
      </c>
      <c r="E131">
        <v>0</v>
      </c>
      <c r="F131">
        <v>0</v>
      </c>
      <c r="G131">
        <v>23.2288037166085</v>
      </c>
      <c r="H131">
        <v>73.527342626986396</v>
      </c>
      <c r="I131" t="s">
        <v>624</v>
      </c>
    </row>
    <row r="132" spans="1:9" x14ac:dyDescent="0.2">
      <c r="A132" t="s">
        <v>239</v>
      </c>
      <c r="B132" s="2">
        <v>43852</v>
      </c>
      <c r="C132">
        <v>4.4164830920567201E-2</v>
      </c>
      <c r="D132">
        <v>1</v>
      </c>
      <c r="E132">
        <v>0</v>
      </c>
      <c r="F132">
        <v>0</v>
      </c>
      <c r="G132">
        <v>22.172949002217202</v>
      </c>
      <c r="H132">
        <v>69.175753595352703</v>
      </c>
      <c r="I132" t="s">
        <v>624</v>
      </c>
    </row>
    <row r="133" spans="1:9" x14ac:dyDescent="0.2">
      <c r="A133" t="s">
        <v>240</v>
      </c>
      <c r="B133" s="2">
        <v>43852</v>
      </c>
      <c r="C133">
        <v>4.4164830920567201E-2</v>
      </c>
      <c r="D133">
        <v>1</v>
      </c>
      <c r="E133">
        <v>0</v>
      </c>
      <c r="F133">
        <v>0</v>
      </c>
      <c r="G133">
        <v>22.172949002217202</v>
      </c>
      <c r="H133">
        <v>69.175753595352703</v>
      </c>
      <c r="I133" t="s">
        <v>592</v>
      </c>
    </row>
    <row r="134" spans="1:9" x14ac:dyDescent="0.2">
      <c r="A134" t="s">
        <v>813</v>
      </c>
      <c r="B134" s="2">
        <v>43852</v>
      </c>
      <c r="C134">
        <v>4.4164830920567201E-2</v>
      </c>
      <c r="D134">
        <v>1</v>
      </c>
      <c r="E134">
        <v>0</v>
      </c>
      <c r="F134">
        <v>0</v>
      </c>
      <c r="G134">
        <v>22.172949002217202</v>
      </c>
      <c r="H134">
        <v>69.175753595352703</v>
      </c>
      <c r="I134" t="s">
        <v>812</v>
      </c>
    </row>
    <row r="135" spans="1:9" x14ac:dyDescent="0.2">
      <c r="A135" t="s">
        <v>811</v>
      </c>
      <c r="B135" s="2">
        <v>43853</v>
      </c>
      <c r="C135">
        <v>4.6126445732020599E-2</v>
      </c>
      <c r="D135">
        <v>1</v>
      </c>
      <c r="E135">
        <v>0</v>
      </c>
      <c r="F135">
        <v>0</v>
      </c>
      <c r="G135">
        <v>21.208907741251299</v>
      </c>
      <c r="H135">
        <v>65.246422764135801</v>
      </c>
      <c r="I135" t="s">
        <v>600</v>
      </c>
    </row>
    <row r="136" spans="1:9" x14ac:dyDescent="0.2">
      <c r="A136" t="s">
        <v>810</v>
      </c>
      <c r="B136" s="2">
        <v>43853</v>
      </c>
      <c r="C136">
        <v>4.6126445732020599E-2</v>
      </c>
      <c r="D136">
        <v>1</v>
      </c>
      <c r="E136">
        <v>0</v>
      </c>
      <c r="F136">
        <v>0</v>
      </c>
      <c r="G136">
        <v>21.208907741251299</v>
      </c>
      <c r="H136">
        <v>65.246422764135801</v>
      </c>
      <c r="I136" t="s">
        <v>600</v>
      </c>
    </row>
    <row r="137" spans="1:9" x14ac:dyDescent="0.2">
      <c r="A137" t="s">
        <v>809</v>
      </c>
      <c r="B137" s="2">
        <v>43853</v>
      </c>
      <c r="C137">
        <v>4.6126445732020599E-2</v>
      </c>
      <c r="D137">
        <v>1</v>
      </c>
      <c r="E137">
        <v>0</v>
      </c>
      <c r="F137">
        <v>0</v>
      </c>
      <c r="G137">
        <v>21.208907741251299</v>
      </c>
      <c r="H137">
        <v>65.246422764135801</v>
      </c>
      <c r="I137" t="s">
        <v>600</v>
      </c>
    </row>
    <row r="138" spans="1:9" x14ac:dyDescent="0.2">
      <c r="A138" t="s">
        <v>229</v>
      </c>
      <c r="B138" t="s">
        <v>230</v>
      </c>
      <c r="C138">
        <v>4.7208402103378802E-2</v>
      </c>
      <c r="D138">
        <v>1</v>
      </c>
      <c r="E138">
        <v>0</v>
      </c>
      <c r="F138">
        <v>0</v>
      </c>
      <c r="G138">
        <v>3.6954915003695401</v>
      </c>
      <c r="H138">
        <v>11.2830132726084</v>
      </c>
      <c r="I138" t="s">
        <v>808</v>
      </c>
    </row>
    <row r="139" spans="1:9" x14ac:dyDescent="0.2">
      <c r="A139" t="s">
        <v>807</v>
      </c>
      <c r="B139" s="2">
        <v>43854</v>
      </c>
      <c r="C139">
        <v>4.8084132927516697E-2</v>
      </c>
      <c r="D139">
        <v>1</v>
      </c>
      <c r="E139">
        <v>0</v>
      </c>
      <c r="F139">
        <v>0</v>
      </c>
      <c r="G139">
        <v>20.325203252032502</v>
      </c>
      <c r="H139">
        <v>61.682988476799402</v>
      </c>
      <c r="I139" t="s">
        <v>585</v>
      </c>
    </row>
    <row r="140" spans="1:9" x14ac:dyDescent="0.2">
      <c r="A140" t="s">
        <v>806</v>
      </c>
      <c r="B140" t="s">
        <v>805</v>
      </c>
      <c r="C140">
        <v>4.9460760849459301E-2</v>
      </c>
      <c r="D140">
        <v>1</v>
      </c>
      <c r="E140">
        <v>0</v>
      </c>
      <c r="F140">
        <v>0</v>
      </c>
      <c r="G140">
        <v>5.6069526212503398</v>
      </c>
      <c r="H140">
        <v>16.857727131372101</v>
      </c>
      <c r="I140" t="s">
        <v>804</v>
      </c>
    </row>
    <row r="141" spans="1:9" x14ac:dyDescent="0.2">
      <c r="A141" t="s">
        <v>803</v>
      </c>
      <c r="B141" s="2">
        <v>43855</v>
      </c>
      <c r="C141">
        <v>5.0037900178290899E-2</v>
      </c>
      <c r="D141">
        <v>1</v>
      </c>
      <c r="E141">
        <v>0</v>
      </c>
      <c r="F141">
        <v>0</v>
      </c>
      <c r="G141">
        <v>19.512195121951201</v>
      </c>
      <c r="H141">
        <v>58.4385279439567</v>
      </c>
      <c r="I141" t="s">
        <v>580</v>
      </c>
    </row>
    <row r="142" spans="1:9" x14ac:dyDescent="0.2">
      <c r="A142" t="s">
        <v>802</v>
      </c>
      <c r="B142" s="2">
        <v>43855</v>
      </c>
      <c r="C142">
        <v>5.0037900178290899E-2</v>
      </c>
      <c r="D142">
        <v>1</v>
      </c>
      <c r="E142">
        <v>0</v>
      </c>
      <c r="F142">
        <v>0</v>
      </c>
      <c r="G142">
        <v>19.512195121951201</v>
      </c>
      <c r="H142">
        <v>58.4385279439567</v>
      </c>
      <c r="I142" t="s">
        <v>586</v>
      </c>
    </row>
    <row r="143" spans="1:9" x14ac:dyDescent="0.2">
      <c r="A143" t="s">
        <v>801</v>
      </c>
      <c r="B143" s="2">
        <v>43855</v>
      </c>
      <c r="C143">
        <v>5.0037900178290899E-2</v>
      </c>
      <c r="D143">
        <v>1</v>
      </c>
      <c r="E143">
        <v>0</v>
      </c>
      <c r="F143">
        <v>0</v>
      </c>
      <c r="G143">
        <v>19.512195121951201</v>
      </c>
      <c r="H143">
        <v>58.4385279439567</v>
      </c>
      <c r="I143" t="s">
        <v>582</v>
      </c>
    </row>
    <row r="144" spans="1:9" x14ac:dyDescent="0.2">
      <c r="A144" t="s">
        <v>800</v>
      </c>
      <c r="B144" s="2">
        <v>43855</v>
      </c>
      <c r="C144">
        <v>5.0037900178290899E-2</v>
      </c>
      <c r="D144">
        <v>1</v>
      </c>
      <c r="E144">
        <v>0</v>
      </c>
      <c r="F144">
        <v>0</v>
      </c>
      <c r="G144">
        <v>19.512195121951201</v>
      </c>
      <c r="H144">
        <v>58.4385279439567</v>
      </c>
      <c r="I144" t="s">
        <v>624</v>
      </c>
    </row>
    <row r="145" spans="1:9" x14ac:dyDescent="0.2">
      <c r="A145" t="s">
        <v>577</v>
      </c>
      <c r="B145" s="2">
        <v>43855</v>
      </c>
      <c r="C145">
        <v>5.0037900178290899E-2</v>
      </c>
      <c r="D145">
        <v>1</v>
      </c>
      <c r="E145">
        <v>0</v>
      </c>
      <c r="F145">
        <v>0</v>
      </c>
      <c r="G145">
        <v>19.512195121951201</v>
      </c>
      <c r="H145">
        <v>58.4385279439567</v>
      </c>
      <c r="I145" t="s">
        <v>585</v>
      </c>
    </row>
    <row r="146" spans="1:9" x14ac:dyDescent="0.2">
      <c r="A146" t="s">
        <v>799</v>
      </c>
      <c r="B146" s="2">
        <v>43855</v>
      </c>
      <c r="C146">
        <v>5.0037900178290899E-2</v>
      </c>
      <c r="D146">
        <v>1</v>
      </c>
      <c r="E146">
        <v>0</v>
      </c>
      <c r="F146">
        <v>0</v>
      </c>
      <c r="G146">
        <v>19.512195121951201</v>
      </c>
      <c r="H146">
        <v>58.4385279439567</v>
      </c>
      <c r="I146" t="s">
        <v>600</v>
      </c>
    </row>
    <row r="147" spans="1:9" x14ac:dyDescent="0.2">
      <c r="A147" t="s">
        <v>798</v>
      </c>
      <c r="B147" s="2">
        <v>43856</v>
      </c>
      <c r="C147">
        <v>5.1987755121632499E-2</v>
      </c>
      <c r="D147">
        <v>1</v>
      </c>
      <c r="E147">
        <v>0</v>
      </c>
      <c r="F147">
        <v>0</v>
      </c>
      <c r="G147">
        <v>18.7617260787992</v>
      </c>
      <c r="H147">
        <v>55.473678547096597</v>
      </c>
      <c r="I147" t="s">
        <v>600</v>
      </c>
    </row>
    <row r="148" spans="1:9" x14ac:dyDescent="0.2">
      <c r="A148" t="s">
        <v>797</v>
      </c>
      <c r="B148" s="2">
        <v>43856</v>
      </c>
      <c r="C148">
        <v>5.1987755121632499E-2</v>
      </c>
      <c r="D148">
        <v>1</v>
      </c>
      <c r="E148">
        <v>0</v>
      </c>
      <c r="F148">
        <v>0</v>
      </c>
      <c r="G148">
        <v>18.7617260787992</v>
      </c>
      <c r="H148">
        <v>55.473678547096597</v>
      </c>
      <c r="I148" t="s">
        <v>592</v>
      </c>
    </row>
    <row r="149" spans="1:9" x14ac:dyDescent="0.2">
      <c r="A149" t="s">
        <v>796</v>
      </c>
      <c r="B149" s="2">
        <v>43856</v>
      </c>
      <c r="C149">
        <v>5.1987755121632499E-2</v>
      </c>
      <c r="D149">
        <v>1</v>
      </c>
      <c r="E149">
        <v>0</v>
      </c>
      <c r="F149">
        <v>0</v>
      </c>
      <c r="G149">
        <v>18.7617260787992</v>
      </c>
      <c r="H149">
        <v>55.473678547096597</v>
      </c>
      <c r="I149" t="s">
        <v>600</v>
      </c>
    </row>
    <row r="150" spans="1:9" x14ac:dyDescent="0.2">
      <c r="A150" t="s">
        <v>795</v>
      </c>
      <c r="B150" s="2">
        <v>43856</v>
      </c>
      <c r="C150">
        <v>5.1987755121632499E-2</v>
      </c>
      <c r="D150">
        <v>1</v>
      </c>
      <c r="E150">
        <v>0</v>
      </c>
      <c r="F150">
        <v>0</v>
      </c>
      <c r="G150">
        <v>18.7617260787992</v>
      </c>
      <c r="H150">
        <v>55.473678547096597</v>
      </c>
      <c r="I150" t="s">
        <v>589</v>
      </c>
    </row>
    <row r="151" spans="1:9" x14ac:dyDescent="0.2">
      <c r="A151" t="s">
        <v>794</v>
      </c>
      <c r="B151" s="2">
        <v>43856</v>
      </c>
      <c r="C151">
        <v>5.1987755121632499E-2</v>
      </c>
      <c r="D151">
        <v>1</v>
      </c>
      <c r="E151">
        <v>0</v>
      </c>
      <c r="F151">
        <v>0</v>
      </c>
      <c r="G151">
        <v>18.7617260787992</v>
      </c>
      <c r="H151">
        <v>55.473678547096597</v>
      </c>
      <c r="I151" t="s">
        <v>585</v>
      </c>
    </row>
    <row r="152" spans="1:9" x14ac:dyDescent="0.2">
      <c r="A152" t="s">
        <v>793</v>
      </c>
      <c r="B152" s="2">
        <v>43857</v>
      </c>
      <c r="C152">
        <v>5.3933705389390497E-2</v>
      </c>
      <c r="D152">
        <v>1</v>
      </c>
      <c r="E152">
        <v>0</v>
      </c>
      <c r="F152">
        <v>0</v>
      </c>
      <c r="G152">
        <v>18.06684733514</v>
      </c>
      <c r="H152">
        <v>52.755188159097798</v>
      </c>
      <c r="I152" t="s">
        <v>600</v>
      </c>
    </row>
    <row r="153" spans="1:9" x14ac:dyDescent="0.2">
      <c r="A153" t="s">
        <v>792</v>
      </c>
      <c r="B153" s="2">
        <v>43857</v>
      </c>
      <c r="C153">
        <v>5.3933705389390497E-2</v>
      </c>
      <c r="D153">
        <v>1</v>
      </c>
      <c r="E153">
        <v>0</v>
      </c>
      <c r="F153">
        <v>0</v>
      </c>
      <c r="G153">
        <v>18.06684733514</v>
      </c>
      <c r="H153">
        <v>52.755188159097798</v>
      </c>
      <c r="I153" t="s">
        <v>600</v>
      </c>
    </row>
    <row r="154" spans="1:9" x14ac:dyDescent="0.2">
      <c r="A154" t="s">
        <v>791</v>
      </c>
      <c r="B154" s="2">
        <v>43858</v>
      </c>
      <c r="C154">
        <v>5.5875758601201198E-2</v>
      </c>
      <c r="D154">
        <v>1</v>
      </c>
      <c r="E154">
        <v>0</v>
      </c>
      <c r="F154">
        <v>0</v>
      </c>
      <c r="G154">
        <v>17.421602787456401</v>
      </c>
      <c r="H154">
        <v>50.254784832496298</v>
      </c>
      <c r="I154" t="s">
        <v>592</v>
      </c>
    </row>
    <row r="155" spans="1:9" x14ac:dyDescent="0.2">
      <c r="A155" t="s">
        <v>790</v>
      </c>
      <c r="B155" s="2">
        <v>43858</v>
      </c>
      <c r="C155">
        <v>5.5875758601201198E-2</v>
      </c>
      <c r="D155">
        <v>1</v>
      </c>
      <c r="E155">
        <v>0</v>
      </c>
      <c r="F155">
        <v>0</v>
      </c>
      <c r="G155">
        <v>17.421602787456401</v>
      </c>
      <c r="H155">
        <v>50.254784832496298</v>
      </c>
      <c r="I155" t="s">
        <v>600</v>
      </c>
    </row>
    <row r="156" spans="1:9" x14ac:dyDescent="0.2">
      <c r="A156" t="s">
        <v>789</v>
      </c>
      <c r="B156" s="2">
        <v>43858</v>
      </c>
      <c r="C156">
        <v>5.5875758601201198E-2</v>
      </c>
      <c r="D156">
        <v>1</v>
      </c>
      <c r="E156">
        <v>0</v>
      </c>
      <c r="F156">
        <v>0</v>
      </c>
      <c r="G156">
        <v>17.421602787456401</v>
      </c>
      <c r="H156">
        <v>50.254784832496298</v>
      </c>
      <c r="I156" t="s">
        <v>600</v>
      </c>
    </row>
    <row r="157" spans="1:9" x14ac:dyDescent="0.2">
      <c r="A157" t="s">
        <v>788</v>
      </c>
      <c r="B157" s="2">
        <v>43859</v>
      </c>
      <c r="C157">
        <v>5.78139223569284E-2</v>
      </c>
      <c r="D157">
        <v>1</v>
      </c>
      <c r="E157">
        <v>0</v>
      </c>
      <c r="F157">
        <v>0</v>
      </c>
      <c r="G157">
        <v>16.820857863751002</v>
      </c>
      <c r="H157">
        <v>47.948286982026602</v>
      </c>
      <c r="I157" t="s">
        <v>592</v>
      </c>
    </row>
    <row r="158" spans="1:9" x14ac:dyDescent="0.2">
      <c r="A158" t="s">
        <v>787</v>
      </c>
      <c r="B158" s="2">
        <v>43859</v>
      </c>
      <c r="C158">
        <v>5.78139223569284E-2</v>
      </c>
      <c r="D158">
        <v>1</v>
      </c>
      <c r="E158">
        <v>0</v>
      </c>
      <c r="F158">
        <v>0</v>
      </c>
      <c r="G158">
        <v>16.820857863751002</v>
      </c>
      <c r="H158">
        <v>47.948286982026602</v>
      </c>
      <c r="I158" t="s">
        <v>624</v>
      </c>
    </row>
    <row r="159" spans="1:9" x14ac:dyDescent="0.2">
      <c r="A159" t="s">
        <v>786</v>
      </c>
      <c r="B159" s="2">
        <v>43859</v>
      </c>
      <c r="C159">
        <v>5.78139223569284E-2</v>
      </c>
      <c r="D159">
        <v>1</v>
      </c>
      <c r="E159">
        <v>0</v>
      </c>
      <c r="F159">
        <v>0</v>
      </c>
      <c r="G159">
        <v>16.820857863751002</v>
      </c>
      <c r="H159">
        <v>47.948286982026602</v>
      </c>
      <c r="I159" t="s">
        <v>600</v>
      </c>
    </row>
    <row r="160" spans="1:9" x14ac:dyDescent="0.2">
      <c r="A160" t="s">
        <v>785</v>
      </c>
      <c r="B160" s="2">
        <v>43859</v>
      </c>
      <c r="C160">
        <v>5.78139223569284E-2</v>
      </c>
      <c r="D160">
        <v>1</v>
      </c>
      <c r="E160">
        <v>0</v>
      </c>
      <c r="F160">
        <v>0</v>
      </c>
      <c r="G160">
        <v>16.820857863751002</v>
      </c>
      <c r="H160">
        <v>47.948286982026602</v>
      </c>
      <c r="I160" t="s">
        <v>669</v>
      </c>
    </row>
    <row r="161" spans="1:9" x14ac:dyDescent="0.2">
      <c r="A161" t="s">
        <v>67</v>
      </c>
      <c r="B161" s="2">
        <v>43860</v>
      </c>
      <c r="C161">
        <v>5.9748204247594597E-2</v>
      </c>
      <c r="D161">
        <v>1</v>
      </c>
      <c r="E161">
        <v>0</v>
      </c>
      <c r="F161">
        <v>0</v>
      </c>
      <c r="G161">
        <v>16.260162601626</v>
      </c>
      <c r="H161">
        <v>45.8148966350523</v>
      </c>
      <c r="I161" t="s">
        <v>592</v>
      </c>
    </row>
    <row r="162" spans="1:9" x14ac:dyDescent="0.2">
      <c r="A162" t="s">
        <v>784</v>
      </c>
      <c r="B162" s="2">
        <v>43860</v>
      </c>
      <c r="C162">
        <v>5.9748204247594597E-2</v>
      </c>
      <c r="D162">
        <v>1</v>
      </c>
      <c r="E162">
        <v>0</v>
      </c>
      <c r="F162">
        <v>0</v>
      </c>
      <c r="G162">
        <v>16.260162601626</v>
      </c>
      <c r="H162">
        <v>45.8148966350523</v>
      </c>
      <c r="I162" t="s">
        <v>597</v>
      </c>
    </row>
    <row r="163" spans="1:9" x14ac:dyDescent="0.2">
      <c r="A163" t="s">
        <v>783</v>
      </c>
      <c r="B163" s="2">
        <v>43860</v>
      </c>
      <c r="C163">
        <v>5.9748204247594597E-2</v>
      </c>
      <c r="D163">
        <v>1</v>
      </c>
      <c r="E163">
        <v>0</v>
      </c>
      <c r="F163">
        <v>0</v>
      </c>
      <c r="G163">
        <v>16.260162601626</v>
      </c>
      <c r="H163">
        <v>45.8148966350523</v>
      </c>
      <c r="I163" t="s">
        <v>585</v>
      </c>
    </row>
    <row r="164" spans="1:9" x14ac:dyDescent="0.2">
      <c r="A164" t="s">
        <v>782</v>
      </c>
      <c r="B164" s="2">
        <v>43861</v>
      </c>
      <c r="C164">
        <v>6.1678611859025401E-2</v>
      </c>
      <c r="D164">
        <v>1</v>
      </c>
      <c r="E164">
        <v>0</v>
      </c>
      <c r="F164">
        <v>0</v>
      </c>
      <c r="G164">
        <v>15.73564122738</v>
      </c>
      <c r="H164">
        <v>43.836633446238203</v>
      </c>
      <c r="I164" t="s">
        <v>624</v>
      </c>
    </row>
    <row r="165" spans="1:9" x14ac:dyDescent="0.2">
      <c r="A165" t="s">
        <v>781</v>
      </c>
      <c r="B165" s="2">
        <v>43861</v>
      </c>
      <c r="C165">
        <v>6.1678611859025401E-2</v>
      </c>
      <c r="D165">
        <v>1</v>
      </c>
      <c r="E165">
        <v>0</v>
      </c>
      <c r="F165">
        <v>0</v>
      </c>
      <c r="G165">
        <v>15.73564122738</v>
      </c>
      <c r="H165">
        <v>43.836633446238203</v>
      </c>
      <c r="I165" t="s">
        <v>589</v>
      </c>
    </row>
    <row r="166" spans="1:9" x14ac:dyDescent="0.2">
      <c r="A166" t="s">
        <v>780</v>
      </c>
      <c r="B166" s="3">
        <v>11689</v>
      </c>
      <c r="C166">
        <v>6.3605152735553394E-2</v>
      </c>
      <c r="D166">
        <v>1</v>
      </c>
      <c r="E166">
        <v>0</v>
      </c>
      <c r="F166">
        <v>0</v>
      </c>
      <c r="G166">
        <v>15.2439024390243</v>
      </c>
      <c r="H166">
        <v>41.997877958280696</v>
      </c>
      <c r="I166" t="s">
        <v>589</v>
      </c>
    </row>
    <row r="167" spans="1:9" x14ac:dyDescent="0.2">
      <c r="A167" t="s">
        <v>779</v>
      </c>
      <c r="B167" s="3">
        <v>11689</v>
      </c>
      <c r="C167">
        <v>6.3605152735553394E-2</v>
      </c>
      <c r="D167">
        <v>1</v>
      </c>
      <c r="E167">
        <v>0</v>
      </c>
      <c r="F167">
        <v>0</v>
      </c>
      <c r="G167">
        <v>15.2439024390243</v>
      </c>
      <c r="H167">
        <v>41.997877958280696</v>
      </c>
      <c r="I167" t="s">
        <v>669</v>
      </c>
    </row>
    <row r="168" spans="1:9" x14ac:dyDescent="0.2">
      <c r="A168" t="s">
        <v>778</v>
      </c>
      <c r="B168" s="3">
        <v>11689</v>
      </c>
      <c r="C168">
        <v>6.3605152735553394E-2</v>
      </c>
      <c r="D168">
        <v>1</v>
      </c>
      <c r="E168">
        <v>0</v>
      </c>
      <c r="F168">
        <v>0</v>
      </c>
      <c r="G168">
        <v>15.2439024390243</v>
      </c>
      <c r="H168">
        <v>41.997877958280696</v>
      </c>
      <c r="I168" t="s">
        <v>600</v>
      </c>
    </row>
    <row r="169" spans="1:9" x14ac:dyDescent="0.2">
      <c r="A169" t="s">
        <v>575</v>
      </c>
      <c r="B169" s="3">
        <v>11689</v>
      </c>
      <c r="C169">
        <v>6.3605152735553394E-2</v>
      </c>
      <c r="D169">
        <v>1</v>
      </c>
      <c r="E169">
        <v>0</v>
      </c>
      <c r="F169">
        <v>0</v>
      </c>
      <c r="G169">
        <v>15.2439024390243</v>
      </c>
      <c r="H169">
        <v>41.997877958280696</v>
      </c>
      <c r="I169" t="s">
        <v>585</v>
      </c>
    </row>
    <row r="170" spans="1:9" x14ac:dyDescent="0.2">
      <c r="A170" t="s">
        <v>777</v>
      </c>
      <c r="B170" s="3">
        <v>11689</v>
      </c>
      <c r="C170">
        <v>6.3605152735553394E-2</v>
      </c>
      <c r="D170">
        <v>1</v>
      </c>
      <c r="E170">
        <v>0</v>
      </c>
      <c r="F170">
        <v>0</v>
      </c>
      <c r="G170">
        <v>15.2439024390243</v>
      </c>
      <c r="H170">
        <v>41.997877958280696</v>
      </c>
      <c r="I170" t="s">
        <v>592</v>
      </c>
    </row>
    <row r="171" spans="1:9" x14ac:dyDescent="0.2">
      <c r="A171" t="s">
        <v>548</v>
      </c>
      <c r="B171" t="s">
        <v>776</v>
      </c>
      <c r="C171">
        <v>6.3827527012411497E-2</v>
      </c>
      <c r="D171">
        <v>1</v>
      </c>
      <c r="E171">
        <v>0</v>
      </c>
      <c r="F171">
        <v>0</v>
      </c>
      <c r="G171">
        <v>4.8537798810823896</v>
      </c>
      <c r="H171">
        <v>13.3555186205935</v>
      </c>
      <c r="I171" t="s">
        <v>735</v>
      </c>
    </row>
    <row r="172" spans="1:9" x14ac:dyDescent="0.2">
      <c r="A172" t="s">
        <v>546</v>
      </c>
      <c r="B172" t="s">
        <v>774</v>
      </c>
      <c r="C172">
        <v>6.4942522582009901E-2</v>
      </c>
      <c r="D172">
        <v>1</v>
      </c>
      <c r="E172">
        <v>0</v>
      </c>
      <c r="F172">
        <v>0</v>
      </c>
      <c r="G172">
        <v>4.8059593896431503</v>
      </c>
      <c r="H172">
        <v>13.1407072846383</v>
      </c>
      <c r="I172" t="s">
        <v>775</v>
      </c>
    </row>
    <row r="173" spans="1:9" x14ac:dyDescent="0.2">
      <c r="A173" t="s">
        <v>445</v>
      </c>
      <c r="B173" t="s">
        <v>774</v>
      </c>
      <c r="C173">
        <v>6.4942522582009901E-2</v>
      </c>
      <c r="D173">
        <v>1</v>
      </c>
      <c r="E173">
        <v>0</v>
      </c>
      <c r="F173">
        <v>0</v>
      </c>
      <c r="G173">
        <v>4.8059593896431503</v>
      </c>
      <c r="H173">
        <v>13.1407072846383</v>
      </c>
      <c r="I173" t="s">
        <v>605</v>
      </c>
    </row>
    <row r="174" spans="1:9" x14ac:dyDescent="0.2">
      <c r="A174" t="s">
        <v>773</v>
      </c>
      <c r="B174" s="3">
        <v>12055</v>
      </c>
      <c r="C174">
        <v>6.5527834441240704E-2</v>
      </c>
      <c r="D174">
        <v>1</v>
      </c>
      <c r="E174">
        <v>0</v>
      </c>
      <c r="F174">
        <v>0</v>
      </c>
      <c r="G174">
        <v>14.7819660014781</v>
      </c>
      <c r="H174">
        <v>40.285000344517698</v>
      </c>
      <c r="I174" t="s">
        <v>592</v>
      </c>
    </row>
    <row r="175" spans="1:9" x14ac:dyDescent="0.2">
      <c r="A175" t="s">
        <v>70</v>
      </c>
      <c r="B175" s="3">
        <v>12055</v>
      </c>
      <c r="C175">
        <v>6.5527834441240704E-2</v>
      </c>
      <c r="D175">
        <v>1</v>
      </c>
      <c r="E175">
        <v>0</v>
      </c>
      <c r="F175">
        <v>0</v>
      </c>
      <c r="G175">
        <v>14.7819660014781</v>
      </c>
      <c r="H175">
        <v>40.285000344517698</v>
      </c>
      <c r="I175" t="s">
        <v>580</v>
      </c>
    </row>
    <row r="176" spans="1:9" x14ac:dyDescent="0.2">
      <c r="A176" t="s">
        <v>772</v>
      </c>
      <c r="B176" s="3">
        <v>12055</v>
      </c>
      <c r="C176">
        <v>6.5527834441240704E-2</v>
      </c>
      <c r="D176">
        <v>1</v>
      </c>
      <c r="E176">
        <v>0</v>
      </c>
      <c r="F176">
        <v>0</v>
      </c>
      <c r="G176">
        <v>14.7819660014781</v>
      </c>
      <c r="H176">
        <v>40.285000344517698</v>
      </c>
      <c r="I176" t="s">
        <v>586</v>
      </c>
    </row>
    <row r="177" spans="1:9" x14ac:dyDescent="0.2">
      <c r="A177" t="s">
        <v>771</v>
      </c>
      <c r="B177" s="3">
        <v>12420</v>
      </c>
      <c r="C177">
        <v>6.7446664492966601E-2</v>
      </c>
      <c r="D177">
        <v>1</v>
      </c>
      <c r="E177">
        <v>0</v>
      </c>
      <c r="F177">
        <v>0</v>
      </c>
      <c r="G177">
        <v>14.3472022955523</v>
      </c>
      <c r="H177">
        <v>38.686056658549901</v>
      </c>
      <c r="I177" t="s">
        <v>624</v>
      </c>
    </row>
    <row r="178" spans="1:9" x14ac:dyDescent="0.2">
      <c r="A178" t="s">
        <v>770</v>
      </c>
      <c r="B178" s="3">
        <v>12420</v>
      </c>
      <c r="C178">
        <v>6.7446664492966601E-2</v>
      </c>
      <c r="D178">
        <v>1</v>
      </c>
      <c r="E178">
        <v>0</v>
      </c>
      <c r="F178">
        <v>0</v>
      </c>
      <c r="G178">
        <v>14.3472022955523</v>
      </c>
      <c r="H178">
        <v>38.686056658549901</v>
      </c>
      <c r="I178" t="s">
        <v>647</v>
      </c>
    </row>
    <row r="179" spans="1:9" x14ac:dyDescent="0.2">
      <c r="A179" t="s">
        <v>278</v>
      </c>
      <c r="B179" s="3">
        <v>12420</v>
      </c>
      <c r="C179">
        <v>6.7446664492966601E-2</v>
      </c>
      <c r="D179">
        <v>1</v>
      </c>
      <c r="E179">
        <v>0</v>
      </c>
      <c r="F179">
        <v>0</v>
      </c>
      <c r="G179">
        <v>14.3472022955523</v>
      </c>
      <c r="H179">
        <v>38.686056658549901</v>
      </c>
      <c r="I179" t="s">
        <v>629</v>
      </c>
    </row>
    <row r="180" spans="1:9" x14ac:dyDescent="0.2">
      <c r="A180" t="s">
        <v>769</v>
      </c>
      <c r="B180" s="3">
        <v>12420</v>
      </c>
      <c r="C180">
        <v>6.7446664492966601E-2</v>
      </c>
      <c r="D180">
        <v>1</v>
      </c>
      <c r="E180">
        <v>0</v>
      </c>
      <c r="F180">
        <v>0</v>
      </c>
      <c r="G180">
        <v>14.3472022955523</v>
      </c>
      <c r="H180">
        <v>38.686056658549901</v>
      </c>
      <c r="I180" t="s">
        <v>591</v>
      </c>
    </row>
    <row r="181" spans="1:9" x14ac:dyDescent="0.2">
      <c r="A181" t="s">
        <v>768</v>
      </c>
      <c r="B181" s="3">
        <v>12420</v>
      </c>
      <c r="C181">
        <v>6.7446664492966601E-2</v>
      </c>
      <c r="D181">
        <v>1</v>
      </c>
      <c r="E181">
        <v>0</v>
      </c>
      <c r="F181">
        <v>0</v>
      </c>
      <c r="G181">
        <v>14.3472022955523</v>
      </c>
      <c r="H181">
        <v>38.686056658549901</v>
      </c>
      <c r="I181" t="s">
        <v>592</v>
      </c>
    </row>
    <row r="182" spans="1:9" x14ac:dyDescent="0.2">
      <c r="A182" t="s">
        <v>767</v>
      </c>
      <c r="B182" s="3">
        <v>12420</v>
      </c>
      <c r="C182">
        <v>6.7446664492966601E-2</v>
      </c>
      <c r="D182">
        <v>1</v>
      </c>
      <c r="E182">
        <v>0</v>
      </c>
      <c r="F182">
        <v>0</v>
      </c>
      <c r="G182">
        <v>14.3472022955523</v>
      </c>
      <c r="H182">
        <v>38.686056658549901</v>
      </c>
      <c r="I182" t="s">
        <v>592</v>
      </c>
    </row>
    <row r="183" spans="1:9" x14ac:dyDescent="0.2">
      <c r="A183" t="s">
        <v>766</v>
      </c>
      <c r="B183" s="3">
        <v>12420</v>
      </c>
      <c r="C183">
        <v>6.7446664492966601E-2</v>
      </c>
      <c r="D183">
        <v>1</v>
      </c>
      <c r="E183">
        <v>0</v>
      </c>
      <c r="F183">
        <v>0</v>
      </c>
      <c r="G183">
        <v>14.3472022955523</v>
      </c>
      <c r="H183">
        <v>38.686056658549901</v>
      </c>
      <c r="I183" t="s">
        <v>669</v>
      </c>
    </row>
    <row r="184" spans="1:9" x14ac:dyDescent="0.2">
      <c r="A184" t="s">
        <v>765</v>
      </c>
      <c r="B184" s="3">
        <v>12785</v>
      </c>
      <c r="C184">
        <v>6.9361650424016E-2</v>
      </c>
      <c r="D184">
        <v>1</v>
      </c>
      <c r="E184">
        <v>0</v>
      </c>
      <c r="F184">
        <v>0</v>
      </c>
      <c r="G184">
        <v>13.937282229965099</v>
      </c>
      <c r="H184">
        <v>37.190538700381097</v>
      </c>
      <c r="I184" t="s">
        <v>592</v>
      </c>
    </row>
    <row r="185" spans="1:9" x14ac:dyDescent="0.2">
      <c r="A185" t="s">
        <v>764</v>
      </c>
      <c r="B185" s="3">
        <v>12785</v>
      </c>
      <c r="C185">
        <v>6.9361650424016E-2</v>
      </c>
      <c r="D185">
        <v>1</v>
      </c>
      <c r="E185">
        <v>0</v>
      </c>
      <c r="F185">
        <v>0</v>
      </c>
      <c r="G185">
        <v>13.937282229965099</v>
      </c>
      <c r="H185">
        <v>37.190538700381097</v>
      </c>
      <c r="I185" t="s">
        <v>647</v>
      </c>
    </row>
    <row r="186" spans="1:9" x14ac:dyDescent="0.2">
      <c r="A186" t="s">
        <v>763</v>
      </c>
      <c r="B186" s="3">
        <v>13150</v>
      </c>
      <c r="C186">
        <v>7.1272799727047004E-2</v>
      </c>
      <c r="D186">
        <v>1</v>
      </c>
      <c r="E186">
        <v>0</v>
      </c>
      <c r="F186">
        <v>0</v>
      </c>
      <c r="G186">
        <v>13.550135501354999</v>
      </c>
      <c r="H186">
        <v>35.789166867915299</v>
      </c>
      <c r="I186" t="s">
        <v>600</v>
      </c>
    </row>
    <row r="187" spans="1:9" x14ac:dyDescent="0.2">
      <c r="A187" t="s">
        <v>762</v>
      </c>
      <c r="B187" s="3">
        <v>13150</v>
      </c>
      <c r="C187">
        <v>7.1272799727047004E-2</v>
      </c>
      <c r="D187">
        <v>1</v>
      </c>
      <c r="E187">
        <v>0</v>
      </c>
      <c r="F187">
        <v>0</v>
      </c>
      <c r="G187">
        <v>13.550135501354999</v>
      </c>
      <c r="H187">
        <v>35.789166867915299</v>
      </c>
      <c r="I187" t="s">
        <v>624</v>
      </c>
    </row>
    <row r="188" spans="1:9" x14ac:dyDescent="0.2">
      <c r="A188" t="s">
        <v>283</v>
      </c>
      <c r="B188" s="3">
        <v>13150</v>
      </c>
      <c r="C188">
        <v>7.1272799727047004E-2</v>
      </c>
      <c r="D188">
        <v>1</v>
      </c>
      <c r="E188">
        <v>0</v>
      </c>
      <c r="F188">
        <v>0</v>
      </c>
      <c r="G188">
        <v>13.550135501354999</v>
      </c>
      <c r="H188">
        <v>35.789166867915299</v>
      </c>
      <c r="I188" t="s">
        <v>591</v>
      </c>
    </row>
    <row r="189" spans="1:9" x14ac:dyDescent="0.2">
      <c r="A189" t="s">
        <v>761</v>
      </c>
      <c r="B189" s="3">
        <v>13150</v>
      </c>
      <c r="C189">
        <v>7.1272799727047004E-2</v>
      </c>
      <c r="D189">
        <v>1</v>
      </c>
      <c r="E189">
        <v>0</v>
      </c>
      <c r="F189">
        <v>0</v>
      </c>
      <c r="G189">
        <v>13.550135501354999</v>
      </c>
      <c r="H189">
        <v>35.789166867915299</v>
      </c>
      <c r="I189" t="s">
        <v>591</v>
      </c>
    </row>
    <row r="190" spans="1:9" x14ac:dyDescent="0.2">
      <c r="A190" t="s">
        <v>77</v>
      </c>
      <c r="B190" t="s">
        <v>760</v>
      </c>
      <c r="C190">
        <v>7.2144328245240197E-2</v>
      </c>
      <c r="D190">
        <v>1</v>
      </c>
      <c r="E190">
        <v>0</v>
      </c>
      <c r="F190">
        <v>0</v>
      </c>
      <c r="G190">
        <v>2.5307646072569598</v>
      </c>
      <c r="H190">
        <v>6.6535993355523404</v>
      </c>
      <c r="I190" t="s">
        <v>759</v>
      </c>
    </row>
    <row r="191" spans="1:9" x14ac:dyDescent="0.2">
      <c r="A191" t="s">
        <v>758</v>
      </c>
      <c r="B191" s="3">
        <v>13516</v>
      </c>
      <c r="C191">
        <v>7.3180119912112998E-2</v>
      </c>
      <c r="D191">
        <v>1</v>
      </c>
      <c r="E191">
        <v>0</v>
      </c>
      <c r="F191">
        <v>0</v>
      </c>
      <c r="G191">
        <v>13.183915622940001</v>
      </c>
      <c r="H191">
        <v>34.473717611088901</v>
      </c>
      <c r="I191" t="s">
        <v>647</v>
      </c>
    </row>
    <row r="192" spans="1:9" x14ac:dyDescent="0.2">
      <c r="A192" t="s">
        <v>757</v>
      </c>
      <c r="B192" s="3">
        <v>13516</v>
      </c>
      <c r="C192">
        <v>7.3180119912112998E-2</v>
      </c>
      <c r="D192">
        <v>1</v>
      </c>
      <c r="E192">
        <v>0</v>
      </c>
      <c r="F192">
        <v>0</v>
      </c>
      <c r="G192">
        <v>13.183915622940001</v>
      </c>
      <c r="H192">
        <v>34.473717611088901</v>
      </c>
      <c r="I192" t="s">
        <v>586</v>
      </c>
    </row>
    <row r="193" spans="1:9" x14ac:dyDescent="0.2">
      <c r="A193" t="s">
        <v>756</v>
      </c>
      <c r="B193" s="3">
        <v>13516</v>
      </c>
      <c r="C193">
        <v>7.3180119912112998E-2</v>
      </c>
      <c r="D193">
        <v>1</v>
      </c>
      <c r="E193">
        <v>0</v>
      </c>
      <c r="F193">
        <v>0</v>
      </c>
      <c r="G193">
        <v>13.183915622940001</v>
      </c>
      <c r="H193">
        <v>34.473717611088901</v>
      </c>
      <c r="I193" t="s">
        <v>597</v>
      </c>
    </row>
    <row r="194" spans="1:9" x14ac:dyDescent="0.2">
      <c r="A194" t="s">
        <v>488</v>
      </c>
      <c r="B194" t="s">
        <v>755</v>
      </c>
      <c r="C194">
        <v>7.4570232628104999E-2</v>
      </c>
      <c r="D194">
        <v>1</v>
      </c>
      <c r="E194">
        <v>0</v>
      </c>
      <c r="F194">
        <v>0</v>
      </c>
      <c r="G194">
        <v>3.05514537400071</v>
      </c>
      <c r="H194">
        <v>7.9311997897170796</v>
      </c>
      <c r="I194" t="s">
        <v>754</v>
      </c>
    </row>
    <row r="195" spans="1:9" x14ac:dyDescent="0.2">
      <c r="A195" t="s">
        <v>753</v>
      </c>
      <c r="B195" s="3">
        <v>13881</v>
      </c>
      <c r="C195">
        <v>7.50836184320781E-2</v>
      </c>
      <c r="D195">
        <v>1</v>
      </c>
      <c r="E195">
        <v>0</v>
      </c>
      <c r="F195">
        <v>0</v>
      </c>
      <c r="G195">
        <v>12.836970474967901</v>
      </c>
      <c r="H195">
        <v>33.2368789996329</v>
      </c>
      <c r="I195" t="s">
        <v>586</v>
      </c>
    </row>
    <row r="196" spans="1:9" x14ac:dyDescent="0.2">
      <c r="A196" t="s">
        <v>752</v>
      </c>
      <c r="B196" s="3">
        <v>13881</v>
      </c>
      <c r="C196">
        <v>7.50836184320781E-2</v>
      </c>
      <c r="D196">
        <v>1</v>
      </c>
      <c r="E196">
        <v>0</v>
      </c>
      <c r="F196">
        <v>0</v>
      </c>
      <c r="G196">
        <v>12.836970474967901</v>
      </c>
      <c r="H196">
        <v>33.2368789996329</v>
      </c>
      <c r="I196" t="s">
        <v>589</v>
      </c>
    </row>
    <row r="197" spans="1:9" x14ac:dyDescent="0.2">
      <c r="A197" t="s">
        <v>751</v>
      </c>
      <c r="B197" s="3">
        <v>14246</v>
      </c>
      <c r="C197">
        <v>7.6983302778850293E-2</v>
      </c>
      <c r="D197">
        <v>1</v>
      </c>
      <c r="E197">
        <v>0</v>
      </c>
      <c r="F197">
        <v>0</v>
      </c>
      <c r="G197">
        <v>12.507817385866099</v>
      </c>
      <c r="H197">
        <v>32.072129176623903</v>
      </c>
      <c r="I197" t="s">
        <v>586</v>
      </c>
    </row>
    <row r="198" spans="1:9" x14ac:dyDescent="0.2">
      <c r="A198" t="s">
        <v>9</v>
      </c>
      <c r="B198" t="s">
        <v>750</v>
      </c>
      <c r="C198">
        <v>7.8911914247272799E-2</v>
      </c>
      <c r="D198">
        <v>1</v>
      </c>
      <c r="E198">
        <v>0</v>
      </c>
      <c r="F198">
        <v>0</v>
      </c>
      <c r="G198">
        <v>1.9802633750288701</v>
      </c>
      <c r="H198">
        <v>5.0287264757164802</v>
      </c>
      <c r="I198" t="s">
        <v>749</v>
      </c>
    </row>
    <row r="199" spans="1:9" x14ac:dyDescent="0.2">
      <c r="A199" t="s">
        <v>748</v>
      </c>
      <c r="B199" s="3">
        <v>14977</v>
      </c>
      <c r="C199">
        <v>8.0771258676398699E-2</v>
      </c>
      <c r="D199">
        <v>1</v>
      </c>
      <c r="E199">
        <v>0</v>
      </c>
      <c r="F199">
        <v>0</v>
      </c>
      <c r="G199">
        <v>11.897679952409201</v>
      </c>
      <c r="H199">
        <v>29.936158074779399</v>
      </c>
      <c r="I199" t="s">
        <v>600</v>
      </c>
    </row>
    <row r="200" spans="1:9" x14ac:dyDescent="0.2">
      <c r="A200" t="s">
        <v>747</v>
      </c>
      <c r="B200" s="3">
        <v>14977</v>
      </c>
      <c r="C200">
        <v>8.0771258676398699E-2</v>
      </c>
      <c r="D200">
        <v>1</v>
      </c>
      <c r="E200">
        <v>0</v>
      </c>
      <c r="F200">
        <v>0</v>
      </c>
      <c r="G200">
        <v>11.897679952409201</v>
      </c>
      <c r="H200">
        <v>29.936158074779399</v>
      </c>
      <c r="I200" t="s">
        <v>672</v>
      </c>
    </row>
    <row r="201" spans="1:9" x14ac:dyDescent="0.2">
      <c r="A201" t="s">
        <v>746</v>
      </c>
      <c r="B201" s="3">
        <v>14977</v>
      </c>
      <c r="C201">
        <v>8.0771258676398699E-2</v>
      </c>
      <c r="D201">
        <v>1</v>
      </c>
      <c r="E201">
        <v>0</v>
      </c>
      <c r="F201">
        <v>0</v>
      </c>
      <c r="G201">
        <v>11.897679952409201</v>
      </c>
      <c r="H201">
        <v>29.936158074779399</v>
      </c>
      <c r="I201" t="s">
        <v>585</v>
      </c>
    </row>
    <row r="202" spans="1:9" x14ac:dyDescent="0.2">
      <c r="A202" t="s">
        <v>461</v>
      </c>
      <c r="B202" t="s">
        <v>579</v>
      </c>
      <c r="C202">
        <v>8.2425230792433593E-2</v>
      </c>
      <c r="D202">
        <v>1</v>
      </c>
      <c r="E202">
        <v>0</v>
      </c>
      <c r="F202">
        <v>0</v>
      </c>
      <c r="G202">
        <v>4.1871663351826598</v>
      </c>
      <c r="H202">
        <v>10.4505964199674</v>
      </c>
      <c r="I202" t="s">
        <v>745</v>
      </c>
    </row>
    <row r="203" spans="1:9" x14ac:dyDescent="0.2">
      <c r="A203" t="s">
        <v>744</v>
      </c>
      <c r="B203" s="3">
        <v>15342</v>
      </c>
      <c r="C203">
        <v>8.2659545092253595E-2</v>
      </c>
      <c r="D203">
        <v>1</v>
      </c>
      <c r="E203">
        <v>0</v>
      </c>
      <c r="F203">
        <v>0</v>
      </c>
      <c r="G203">
        <v>11.6144018583042</v>
      </c>
      <c r="H203">
        <v>28.954993882390198</v>
      </c>
      <c r="I203" t="s">
        <v>597</v>
      </c>
    </row>
    <row r="204" spans="1:9" x14ac:dyDescent="0.2">
      <c r="A204" t="s">
        <v>71</v>
      </c>
      <c r="B204" t="s">
        <v>743</v>
      </c>
      <c r="C204">
        <v>8.3178818923841893E-2</v>
      </c>
      <c r="D204">
        <v>1</v>
      </c>
      <c r="E204">
        <v>0</v>
      </c>
      <c r="F204">
        <v>0</v>
      </c>
      <c r="G204">
        <v>2.9151685939170102</v>
      </c>
      <c r="H204">
        <v>7.24933206823916</v>
      </c>
      <c r="I204" t="s">
        <v>742</v>
      </c>
    </row>
    <row r="205" spans="1:9" x14ac:dyDescent="0.2">
      <c r="A205" t="s">
        <v>741</v>
      </c>
      <c r="B205" s="3">
        <v>15707</v>
      </c>
      <c r="C205">
        <v>8.4544047031317807E-2</v>
      </c>
      <c r="D205">
        <v>1</v>
      </c>
      <c r="E205">
        <v>0</v>
      </c>
      <c r="F205">
        <v>0</v>
      </c>
      <c r="G205">
        <v>11.344299489506501</v>
      </c>
      <c r="H205">
        <v>28.025894654435099</v>
      </c>
      <c r="I205" t="s">
        <v>600</v>
      </c>
    </row>
    <row r="206" spans="1:9" x14ac:dyDescent="0.2">
      <c r="A206" t="s">
        <v>740</v>
      </c>
      <c r="B206" s="3">
        <v>15707</v>
      </c>
      <c r="C206">
        <v>8.4544047031317807E-2</v>
      </c>
      <c r="D206">
        <v>1</v>
      </c>
      <c r="E206">
        <v>0</v>
      </c>
      <c r="F206">
        <v>0</v>
      </c>
      <c r="G206">
        <v>11.344299489506501</v>
      </c>
      <c r="H206">
        <v>28.025894654435099</v>
      </c>
      <c r="I206" t="s">
        <v>624</v>
      </c>
    </row>
    <row r="207" spans="1:9" x14ac:dyDescent="0.2">
      <c r="A207" t="s">
        <v>574</v>
      </c>
      <c r="B207" s="3">
        <v>15707</v>
      </c>
      <c r="C207">
        <v>8.4544047031317807E-2</v>
      </c>
      <c r="D207">
        <v>1</v>
      </c>
      <c r="E207">
        <v>0</v>
      </c>
      <c r="F207">
        <v>0</v>
      </c>
      <c r="G207">
        <v>11.344299489506501</v>
      </c>
      <c r="H207">
        <v>28.025894654435099</v>
      </c>
      <c r="I207" t="s">
        <v>592</v>
      </c>
    </row>
    <row r="208" spans="1:9" x14ac:dyDescent="0.2">
      <c r="A208" t="s">
        <v>739</v>
      </c>
      <c r="B208" s="3">
        <v>15707</v>
      </c>
      <c r="C208">
        <v>8.4544047031317807E-2</v>
      </c>
      <c r="D208">
        <v>1</v>
      </c>
      <c r="E208">
        <v>0</v>
      </c>
      <c r="F208">
        <v>0</v>
      </c>
      <c r="G208">
        <v>11.344299489506501</v>
      </c>
      <c r="H208">
        <v>28.025894654435099</v>
      </c>
      <c r="I208" t="s">
        <v>624</v>
      </c>
    </row>
    <row r="209" spans="1:9" x14ac:dyDescent="0.2">
      <c r="A209" t="s">
        <v>573</v>
      </c>
      <c r="B209" s="3">
        <v>15707</v>
      </c>
      <c r="C209">
        <v>8.4544047031317807E-2</v>
      </c>
      <c r="D209">
        <v>1</v>
      </c>
      <c r="E209">
        <v>0</v>
      </c>
      <c r="F209">
        <v>0</v>
      </c>
      <c r="G209">
        <v>11.344299489506501</v>
      </c>
      <c r="H209">
        <v>28.025894654435099</v>
      </c>
      <c r="I209" t="s">
        <v>585</v>
      </c>
    </row>
    <row r="210" spans="1:9" x14ac:dyDescent="0.2">
      <c r="A210" t="s">
        <v>572</v>
      </c>
      <c r="B210" s="3">
        <v>15707</v>
      </c>
      <c r="C210">
        <v>8.4544047031317807E-2</v>
      </c>
      <c r="D210">
        <v>1</v>
      </c>
      <c r="E210">
        <v>0</v>
      </c>
      <c r="F210">
        <v>0</v>
      </c>
      <c r="G210">
        <v>11.344299489506501</v>
      </c>
      <c r="H210">
        <v>28.025894654435099</v>
      </c>
      <c r="I210" t="s">
        <v>592</v>
      </c>
    </row>
    <row r="211" spans="1:9" x14ac:dyDescent="0.2">
      <c r="A211" t="s">
        <v>738</v>
      </c>
      <c r="B211" s="3">
        <v>16438</v>
      </c>
      <c r="C211">
        <v>8.8301727070836306E-2</v>
      </c>
      <c r="D211">
        <v>1</v>
      </c>
      <c r="E211">
        <v>0</v>
      </c>
      <c r="F211">
        <v>0</v>
      </c>
      <c r="G211">
        <v>10.840108401084001</v>
      </c>
      <c r="H211">
        <v>26.3088955277764</v>
      </c>
      <c r="I211" t="s">
        <v>669</v>
      </c>
    </row>
    <row r="212" spans="1:9" x14ac:dyDescent="0.2">
      <c r="A212" t="s">
        <v>737</v>
      </c>
      <c r="B212" s="3">
        <v>16438</v>
      </c>
      <c r="C212">
        <v>8.8301727070836306E-2</v>
      </c>
      <c r="D212">
        <v>1</v>
      </c>
      <c r="E212">
        <v>0</v>
      </c>
      <c r="F212">
        <v>0</v>
      </c>
      <c r="G212">
        <v>10.840108401084001</v>
      </c>
      <c r="H212">
        <v>26.3088955277764</v>
      </c>
      <c r="I212" t="s">
        <v>586</v>
      </c>
    </row>
    <row r="213" spans="1:9" x14ac:dyDescent="0.2">
      <c r="A213" t="s">
        <v>303</v>
      </c>
      <c r="B213" s="3">
        <v>16803</v>
      </c>
      <c r="C213">
        <v>9.0174919892192396E-2</v>
      </c>
      <c r="D213">
        <v>1</v>
      </c>
      <c r="E213">
        <v>0</v>
      </c>
      <c r="F213">
        <v>0</v>
      </c>
      <c r="G213">
        <v>10.6044538706256</v>
      </c>
      <c r="H213">
        <v>25.514357800130501</v>
      </c>
      <c r="I213" t="s">
        <v>624</v>
      </c>
    </row>
    <row r="214" spans="1:9" x14ac:dyDescent="0.2">
      <c r="A214" t="s">
        <v>571</v>
      </c>
      <c r="B214" s="3">
        <v>16803</v>
      </c>
      <c r="C214">
        <v>9.0174919892192396E-2</v>
      </c>
      <c r="D214">
        <v>1</v>
      </c>
      <c r="E214">
        <v>0</v>
      </c>
      <c r="F214">
        <v>0</v>
      </c>
      <c r="G214">
        <v>10.6044538706256</v>
      </c>
      <c r="H214">
        <v>25.514357800130501</v>
      </c>
      <c r="I214" t="s">
        <v>585</v>
      </c>
    </row>
    <row r="215" spans="1:9" x14ac:dyDescent="0.2">
      <c r="A215" t="s">
        <v>544</v>
      </c>
      <c r="B215" t="s">
        <v>736</v>
      </c>
      <c r="C215">
        <v>9.1030906196769498E-2</v>
      </c>
      <c r="D215">
        <v>1</v>
      </c>
      <c r="E215">
        <v>0</v>
      </c>
      <c r="F215">
        <v>0</v>
      </c>
      <c r="G215">
        <v>3.94983706922089</v>
      </c>
      <c r="H215">
        <v>9.4660065235116999</v>
      </c>
      <c r="I215" t="s">
        <v>735</v>
      </c>
    </row>
    <row r="216" spans="1:9" x14ac:dyDescent="0.2">
      <c r="A216" t="s">
        <v>306</v>
      </c>
      <c r="B216" s="3">
        <v>17168</v>
      </c>
      <c r="C216">
        <v>9.2044357741146499E-2</v>
      </c>
      <c r="D216">
        <v>1</v>
      </c>
      <c r="E216">
        <v>0</v>
      </c>
      <c r="F216">
        <v>0</v>
      </c>
      <c r="G216">
        <v>10.378827192527201</v>
      </c>
      <c r="H216">
        <v>24.7585331475813</v>
      </c>
      <c r="I216" t="s">
        <v>624</v>
      </c>
    </row>
    <row r="217" spans="1:9" x14ac:dyDescent="0.2">
      <c r="A217" t="s">
        <v>734</v>
      </c>
      <c r="B217" s="3">
        <v>17533</v>
      </c>
      <c r="C217">
        <v>9.3910047940218497E-2</v>
      </c>
      <c r="D217">
        <v>1</v>
      </c>
      <c r="E217">
        <v>0</v>
      </c>
      <c r="F217">
        <v>0</v>
      </c>
      <c r="G217">
        <v>10.162601626016199</v>
      </c>
      <c r="H217">
        <v>24.038799712140701</v>
      </c>
      <c r="I217" t="s">
        <v>586</v>
      </c>
    </row>
    <row r="218" spans="1:9" x14ac:dyDescent="0.2">
      <c r="A218" t="s">
        <v>733</v>
      </c>
      <c r="B218" s="3">
        <v>17533</v>
      </c>
      <c r="C218">
        <v>9.3910047940218497E-2</v>
      </c>
      <c r="D218">
        <v>1</v>
      </c>
      <c r="E218">
        <v>0</v>
      </c>
      <c r="F218">
        <v>0</v>
      </c>
      <c r="G218">
        <v>10.162601626016199</v>
      </c>
      <c r="H218">
        <v>24.038799712140701</v>
      </c>
      <c r="I218" t="s">
        <v>600</v>
      </c>
    </row>
    <row r="219" spans="1:9" x14ac:dyDescent="0.2">
      <c r="A219" t="s">
        <v>570</v>
      </c>
      <c r="B219" s="3">
        <v>17899</v>
      </c>
      <c r="C219">
        <v>9.5771997825087204E-2</v>
      </c>
      <c r="D219">
        <v>1</v>
      </c>
      <c r="E219">
        <v>0</v>
      </c>
      <c r="F219">
        <v>0</v>
      </c>
      <c r="G219">
        <v>9.9552015928322497</v>
      </c>
      <c r="H219">
        <v>23.352761921448799</v>
      </c>
      <c r="I219" t="s">
        <v>592</v>
      </c>
    </row>
    <row r="220" spans="1:9" x14ac:dyDescent="0.2">
      <c r="A220" t="s">
        <v>732</v>
      </c>
      <c r="B220" s="3">
        <v>18629</v>
      </c>
      <c r="C220">
        <v>9.9484705843464402E-2</v>
      </c>
      <c r="D220">
        <v>1</v>
      </c>
      <c r="E220">
        <v>0</v>
      </c>
      <c r="F220">
        <v>0</v>
      </c>
      <c r="G220">
        <v>9.5648015303682392</v>
      </c>
      <c r="H220">
        <v>22.0731837087339</v>
      </c>
      <c r="I220" t="s">
        <v>672</v>
      </c>
    </row>
    <row r="221" spans="1:9" x14ac:dyDescent="0.2">
      <c r="A221" t="s">
        <v>91</v>
      </c>
      <c r="B221" s="3">
        <v>18994</v>
      </c>
      <c r="C221">
        <v>0.101335478570133</v>
      </c>
      <c r="D221">
        <v>1</v>
      </c>
      <c r="E221">
        <v>0</v>
      </c>
      <c r="F221">
        <v>0</v>
      </c>
      <c r="G221">
        <v>9.3808630393996193</v>
      </c>
      <c r="H221">
        <v>21.4757851441661</v>
      </c>
      <c r="I221" t="s">
        <v>629</v>
      </c>
    </row>
    <row r="222" spans="1:9" x14ac:dyDescent="0.2">
      <c r="A222" t="s">
        <v>731</v>
      </c>
      <c r="B222" s="3">
        <v>18994</v>
      </c>
      <c r="C222">
        <v>0.101335478570133</v>
      </c>
      <c r="D222">
        <v>1</v>
      </c>
      <c r="E222">
        <v>0</v>
      </c>
      <c r="F222">
        <v>0</v>
      </c>
      <c r="G222">
        <v>9.3808630393996193</v>
      </c>
      <c r="H222">
        <v>21.4757851441661</v>
      </c>
      <c r="I222" t="s">
        <v>591</v>
      </c>
    </row>
    <row r="223" spans="1:9" x14ac:dyDescent="0.2">
      <c r="A223" t="s">
        <v>730</v>
      </c>
      <c r="B223" s="3">
        <v>18994</v>
      </c>
      <c r="C223">
        <v>0.101335478570133</v>
      </c>
      <c r="D223">
        <v>1</v>
      </c>
      <c r="E223">
        <v>0</v>
      </c>
      <c r="F223">
        <v>0</v>
      </c>
      <c r="G223">
        <v>9.3808630393996193</v>
      </c>
      <c r="H223">
        <v>21.4757851441661</v>
      </c>
      <c r="I223" t="s">
        <v>592</v>
      </c>
    </row>
    <row r="224" spans="1:9" x14ac:dyDescent="0.2">
      <c r="A224" t="s">
        <v>324</v>
      </c>
      <c r="B224" s="3">
        <v>19725</v>
      </c>
      <c r="C224">
        <v>0.10502589777658899</v>
      </c>
      <c r="D224">
        <v>1</v>
      </c>
      <c r="E224">
        <v>0</v>
      </c>
      <c r="F224">
        <v>0</v>
      </c>
      <c r="G224">
        <v>9.0334236675700001</v>
      </c>
      <c r="H224">
        <v>20.3572566733991</v>
      </c>
      <c r="I224" t="s">
        <v>600</v>
      </c>
    </row>
    <row r="225" spans="1:9" x14ac:dyDescent="0.2">
      <c r="A225" t="s">
        <v>729</v>
      </c>
      <c r="B225" s="3">
        <v>19725</v>
      </c>
      <c r="C225">
        <v>0.10502589777658899</v>
      </c>
      <c r="D225">
        <v>1</v>
      </c>
      <c r="E225">
        <v>0</v>
      </c>
      <c r="F225">
        <v>0</v>
      </c>
      <c r="G225">
        <v>9.0334236675700001</v>
      </c>
      <c r="H225">
        <v>20.3572566733991</v>
      </c>
      <c r="I225" t="s">
        <v>600</v>
      </c>
    </row>
    <row r="226" spans="1:9" x14ac:dyDescent="0.2">
      <c r="A226" t="s">
        <v>728</v>
      </c>
      <c r="B226" s="3">
        <v>20090</v>
      </c>
      <c r="C226">
        <v>0.10686555874711599</v>
      </c>
      <c r="D226">
        <v>1</v>
      </c>
      <c r="E226">
        <v>0</v>
      </c>
      <c r="F226">
        <v>0</v>
      </c>
      <c r="G226">
        <v>8.8691796008869108</v>
      </c>
      <c r="H226">
        <v>19.833114810071901</v>
      </c>
      <c r="I226" t="s">
        <v>600</v>
      </c>
    </row>
    <row r="227" spans="1:9" x14ac:dyDescent="0.2">
      <c r="A227" t="s">
        <v>727</v>
      </c>
      <c r="B227" s="3">
        <v>20455</v>
      </c>
      <c r="C227">
        <v>0.108701530288875</v>
      </c>
      <c r="D227">
        <v>1</v>
      </c>
      <c r="E227">
        <v>0</v>
      </c>
      <c r="F227">
        <v>0</v>
      </c>
      <c r="G227">
        <v>8.7108013937282198</v>
      </c>
      <c r="H227">
        <v>19.330569746163199</v>
      </c>
      <c r="I227" t="s">
        <v>592</v>
      </c>
    </row>
    <row r="228" spans="1:9" x14ac:dyDescent="0.2">
      <c r="A228" t="s">
        <v>318</v>
      </c>
      <c r="B228" t="s">
        <v>319</v>
      </c>
      <c r="C228">
        <v>0.109643422893678</v>
      </c>
      <c r="D228">
        <v>1</v>
      </c>
      <c r="E228">
        <v>0</v>
      </c>
      <c r="F228">
        <v>0</v>
      </c>
      <c r="G228">
        <v>3.5348179568752198</v>
      </c>
      <c r="H228">
        <v>7.8137921125735703</v>
      </c>
      <c r="I228" t="s">
        <v>726</v>
      </c>
    </row>
    <row r="229" spans="1:9" x14ac:dyDescent="0.2">
      <c r="A229" t="s">
        <v>569</v>
      </c>
      <c r="B229" s="3">
        <v>20821</v>
      </c>
      <c r="C229">
        <v>0.110533819597761</v>
      </c>
      <c r="D229">
        <v>1</v>
      </c>
      <c r="E229">
        <v>0</v>
      </c>
      <c r="F229">
        <v>0</v>
      </c>
      <c r="G229">
        <v>8.5579803166452706</v>
      </c>
      <c r="H229">
        <v>18.848384639647399</v>
      </c>
      <c r="I229" t="s">
        <v>585</v>
      </c>
    </row>
    <row r="230" spans="1:9" x14ac:dyDescent="0.2">
      <c r="A230" t="s">
        <v>471</v>
      </c>
      <c r="B230" t="s">
        <v>725</v>
      </c>
      <c r="C230">
        <v>0.114279646133359</v>
      </c>
      <c r="D230">
        <v>1</v>
      </c>
      <c r="E230">
        <v>0</v>
      </c>
      <c r="F230">
        <v>0</v>
      </c>
      <c r="G230">
        <v>3.4473842971645201</v>
      </c>
      <c r="H230">
        <v>7.4777447146851204</v>
      </c>
      <c r="I230" t="s">
        <v>724</v>
      </c>
    </row>
    <row r="231" spans="1:9" x14ac:dyDescent="0.2">
      <c r="A231" t="s">
        <v>329</v>
      </c>
      <c r="B231" s="3">
        <v>21916</v>
      </c>
      <c r="C231">
        <v>0.11600866609252899</v>
      </c>
      <c r="D231">
        <v>1</v>
      </c>
      <c r="E231">
        <v>0</v>
      </c>
      <c r="F231">
        <v>0</v>
      </c>
      <c r="G231">
        <v>8.130081300813</v>
      </c>
      <c r="H231">
        <v>17.512929942862002</v>
      </c>
      <c r="I231" t="s">
        <v>591</v>
      </c>
    </row>
    <row r="232" spans="1:9" x14ac:dyDescent="0.2">
      <c r="A232" t="s">
        <v>723</v>
      </c>
      <c r="B232" s="3">
        <v>22647</v>
      </c>
      <c r="C232">
        <v>0.11964028426189199</v>
      </c>
      <c r="D232">
        <v>1</v>
      </c>
      <c r="E232">
        <v>0</v>
      </c>
      <c r="F232">
        <v>0</v>
      </c>
      <c r="G232">
        <v>7.8678206136900002</v>
      </c>
      <c r="H232">
        <v>16.705473400835299</v>
      </c>
      <c r="I232" t="s">
        <v>592</v>
      </c>
    </row>
    <row r="233" spans="1:9" x14ac:dyDescent="0.2">
      <c r="A233" t="s">
        <v>722</v>
      </c>
      <c r="B233" s="3">
        <v>23012</v>
      </c>
      <c r="C233">
        <v>0.121450630934635</v>
      </c>
      <c r="D233">
        <v>1</v>
      </c>
      <c r="E233">
        <v>0</v>
      </c>
      <c r="F233">
        <v>0</v>
      </c>
      <c r="G233">
        <v>7.7429345722028602</v>
      </c>
      <c r="H233">
        <v>16.324021901137598</v>
      </c>
      <c r="I233" t="s">
        <v>624</v>
      </c>
    </row>
    <row r="234" spans="1:9" x14ac:dyDescent="0.2">
      <c r="A234" t="s">
        <v>721</v>
      </c>
      <c r="B234" s="3">
        <v>23012</v>
      </c>
      <c r="C234">
        <v>0.121450630934635</v>
      </c>
      <c r="D234">
        <v>1</v>
      </c>
      <c r="E234">
        <v>0</v>
      </c>
      <c r="F234">
        <v>0</v>
      </c>
      <c r="G234">
        <v>7.7429345722028602</v>
      </c>
      <c r="H234">
        <v>16.324021901137598</v>
      </c>
      <c r="I234" t="s">
        <v>600</v>
      </c>
    </row>
    <row r="235" spans="1:9" x14ac:dyDescent="0.2">
      <c r="A235" t="s">
        <v>720</v>
      </c>
      <c r="B235" s="3">
        <v>23743</v>
      </c>
      <c r="C235">
        <v>0.12506043501431</v>
      </c>
      <c r="D235">
        <v>1</v>
      </c>
      <c r="E235">
        <v>0</v>
      </c>
      <c r="F235">
        <v>0</v>
      </c>
      <c r="G235">
        <v>7.5046904315196903</v>
      </c>
      <c r="H235">
        <v>15.601937548999601</v>
      </c>
      <c r="I235" t="s">
        <v>600</v>
      </c>
    </row>
    <row r="236" spans="1:9" x14ac:dyDescent="0.2">
      <c r="A236" t="s">
        <v>344</v>
      </c>
      <c r="B236" s="3">
        <v>24108</v>
      </c>
      <c r="C236">
        <v>0.126859906630612</v>
      </c>
      <c r="D236">
        <v>1</v>
      </c>
      <c r="E236">
        <v>0</v>
      </c>
      <c r="F236">
        <v>0</v>
      </c>
      <c r="G236">
        <v>7.39098300073909</v>
      </c>
      <c r="H236">
        <v>15.259954905986801</v>
      </c>
      <c r="I236" t="s">
        <v>582</v>
      </c>
    </row>
    <row r="237" spans="1:9" x14ac:dyDescent="0.2">
      <c r="A237" t="s">
        <v>345</v>
      </c>
      <c r="B237" s="3">
        <v>24473</v>
      </c>
      <c r="C237">
        <v>0.128655767424592</v>
      </c>
      <c r="D237">
        <v>1</v>
      </c>
      <c r="E237">
        <v>0</v>
      </c>
      <c r="F237">
        <v>0</v>
      </c>
      <c r="G237">
        <v>7.2806698216235803</v>
      </c>
      <c r="H237">
        <v>14.929850097624501</v>
      </c>
      <c r="I237" t="s">
        <v>656</v>
      </c>
    </row>
    <row r="238" spans="1:9" x14ac:dyDescent="0.2">
      <c r="A238" t="s">
        <v>719</v>
      </c>
      <c r="B238" s="3">
        <v>24473</v>
      </c>
      <c r="C238">
        <v>0.128655767424592</v>
      </c>
      <c r="D238">
        <v>1</v>
      </c>
      <c r="E238">
        <v>0</v>
      </c>
      <c r="F238">
        <v>0</v>
      </c>
      <c r="G238">
        <v>7.2806698216235803</v>
      </c>
      <c r="H238">
        <v>14.929850097624501</v>
      </c>
      <c r="I238" t="s">
        <v>597</v>
      </c>
    </row>
    <row r="239" spans="1:9" x14ac:dyDescent="0.2">
      <c r="A239" t="s">
        <v>568</v>
      </c>
      <c r="B239" s="3">
        <v>24473</v>
      </c>
      <c r="C239">
        <v>0.128655767424592</v>
      </c>
      <c r="D239">
        <v>1</v>
      </c>
      <c r="E239">
        <v>0</v>
      </c>
      <c r="F239">
        <v>0</v>
      </c>
      <c r="G239">
        <v>7.2806698216235803</v>
      </c>
      <c r="H239">
        <v>14.929850097624501</v>
      </c>
      <c r="I239" t="s">
        <v>585</v>
      </c>
    </row>
    <row r="240" spans="1:9" x14ac:dyDescent="0.2">
      <c r="A240" t="s">
        <v>718</v>
      </c>
      <c r="B240" s="3">
        <v>25204</v>
      </c>
      <c r="C240">
        <v>0.13223668470938099</v>
      </c>
      <c r="D240">
        <v>1</v>
      </c>
      <c r="E240">
        <v>0</v>
      </c>
      <c r="F240">
        <v>0</v>
      </c>
      <c r="G240">
        <v>7.0696359137504396</v>
      </c>
      <c r="H240">
        <v>14.303017999571299</v>
      </c>
      <c r="I240" t="s">
        <v>592</v>
      </c>
    </row>
    <row r="241" spans="1:9" x14ac:dyDescent="0.2">
      <c r="A241" t="s">
        <v>717</v>
      </c>
      <c r="B241" s="3">
        <v>25569</v>
      </c>
      <c r="C241">
        <v>0.13402175527885599</v>
      </c>
      <c r="D241">
        <v>1</v>
      </c>
      <c r="E241">
        <v>0</v>
      </c>
      <c r="F241">
        <v>0</v>
      </c>
      <c r="G241">
        <v>6.96864111498257</v>
      </c>
      <c r="H241">
        <v>14.0052483580608</v>
      </c>
      <c r="I241" t="s">
        <v>591</v>
      </c>
    </row>
    <row r="242" spans="1:9" x14ac:dyDescent="0.2">
      <c r="A242" t="s">
        <v>716</v>
      </c>
      <c r="B242" s="3">
        <v>25934</v>
      </c>
      <c r="C242">
        <v>0.13580324319984999</v>
      </c>
      <c r="D242">
        <v>1</v>
      </c>
      <c r="E242">
        <v>0</v>
      </c>
      <c r="F242">
        <v>0</v>
      </c>
      <c r="G242">
        <v>6.87049124012366</v>
      </c>
      <c r="H242">
        <v>13.717266794669399</v>
      </c>
      <c r="I242" t="s">
        <v>609</v>
      </c>
    </row>
    <row r="243" spans="1:9" x14ac:dyDescent="0.2">
      <c r="A243" t="s">
        <v>108</v>
      </c>
      <c r="B243" s="3">
        <v>26299</v>
      </c>
      <c r="C243">
        <v>0.137581155489608</v>
      </c>
      <c r="D243">
        <v>1</v>
      </c>
      <c r="E243">
        <v>0</v>
      </c>
      <c r="F243">
        <v>0</v>
      </c>
      <c r="G243">
        <v>6.7750677506774997</v>
      </c>
      <c r="H243">
        <v>13.4386267902794</v>
      </c>
      <c r="I243" t="s">
        <v>582</v>
      </c>
    </row>
    <row r="244" spans="1:9" x14ac:dyDescent="0.2">
      <c r="A244" t="s">
        <v>354</v>
      </c>
      <c r="B244" s="3">
        <v>26665</v>
      </c>
      <c r="C244">
        <v>0.139355499081736</v>
      </c>
      <c r="D244">
        <v>1</v>
      </c>
      <c r="E244">
        <v>0</v>
      </c>
      <c r="F244">
        <v>0</v>
      </c>
      <c r="G244">
        <v>6.6822586034079503</v>
      </c>
      <c r="H244">
        <v>13.1689078747703</v>
      </c>
      <c r="I244" t="s">
        <v>624</v>
      </c>
    </row>
    <row r="245" spans="1:9" x14ac:dyDescent="0.2">
      <c r="A245" t="s">
        <v>355</v>
      </c>
      <c r="B245" s="3">
        <v>26665</v>
      </c>
      <c r="C245">
        <v>0.139355499081736</v>
      </c>
      <c r="D245">
        <v>1</v>
      </c>
      <c r="E245">
        <v>0</v>
      </c>
      <c r="F245">
        <v>0</v>
      </c>
      <c r="G245">
        <v>6.6822586034079503</v>
      </c>
      <c r="H245">
        <v>13.1689078747703</v>
      </c>
      <c r="I245" t="s">
        <v>624</v>
      </c>
    </row>
    <row r="246" spans="1:9" x14ac:dyDescent="0.2">
      <c r="A246" t="s">
        <v>715</v>
      </c>
      <c r="B246" s="3">
        <v>27030</v>
      </c>
      <c r="C246">
        <v>0.14112628102812599</v>
      </c>
      <c r="D246">
        <v>1</v>
      </c>
      <c r="E246">
        <v>0</v>
      </c>
      <c r="F246">
        <v>0</v>
      </c>
      <c r="G246">
        <v>6.5919578114700004</v>
      </c>
      <c r="H246">
        <v>12.9077137725435</v>
      </c>
      <c r="I246" t="s">
        <v>600</v>
      </c>
    </row>
    <row r="247" spans="1:9" x14ac:dyDescent="0.2">
      <c r="A247" t="s">
        <v>356</v>
      </c>
      <c r="B247" s="3">
        <v>27030</v>
      </c>
      <c r="C247">
        <v>0.14112628102812599</v>
      </c>
      <c r="D247">
        <v>1</v>
      </c>
      <c r="E247">
        <v>0</v>
      </c>
      <c r="F247">
        <v>0</v>
      </c>
      <c r="G247">
        <v>6.5919578114700004</v>
      </c>
      <c r="H247">
        <v>12.9077137725435</v>
      </c>
      <c r="I247" t="s">
        <v>600</v>
      </c>
    </row>
    <row r="248" spans="1:9" x14ac:dyDescent="0.2">
      <c r="A248" t="s">
        <v>714</v>
      </c>
      <c r="B248" s="3">
        <v>27395</v>
      </c>
      <c r="C248">
        <v>0.14289350826497199</v>
      </c>
      <c r="D248">
        <v>1</v>
      </c>
      <c r="E248">
        <v>0</v>
      </c>
      <c r="F248">
        <v>0</v>
      </c>
      <c r="G248">
        <v>6.5040650406504001</v>
      </c>
      <c r="H248">
        <v>12.6546707225682</v>
      </c>
      <c r="I248" t="s">
        <v>585</v>
      </c>
    </row>
    <row r="249" spans="1:9" x14ac:dyDescent="0.2">
      <c r="A249" t="s">
        <v>713</v>
      </c>
      <c r="B249" s="3">
        <v>27395</v>
      </c>
      <c r="C249">
        <v>0.14289350826497199</v>
      </c>
      <c r="D249">
        <v>1</v>
      </c>
      <c r="E249">
        <v>0</v>
      </c>
      <c r="F249">
        <v>0</v>
      </c>
      <c r="G249">
        <v>6.5040650406504001</v>
      </c>
      <c r="H249">
        <v>12.6546707225682</v>
      </c>
      <c r="I249" t="s">
        <v>592</v>
      </c>
    </row>
    <row r="250" spans="1:9" x14ac:dyDescent="0.2">
      <c r="A250" t="s">
        <v>712</v>
      </c>
      <c r="B250" t="s">
        <v>711</v>
      </c>
      <c r="C250">
        <v>0.14379161204664401</v>
      </c>
      <c r="D250">
        <v>1</v>
      </c>
      <c r="E250">
        <v>0</v>
      </c>
      <c r="F250">
        <v>0</v>
      </c>
      <c r="G250">
        <v>2.99266796348945</v>
      </c>
      <c r="H250">
        <v>5.8039508187562996</v>
      </c>
      <c r="I250" t="s">
        <v>710</v>
      </c>
    </row>
    <row r="251" spans="1:9" x14ac:dyDescent="0.2">
      <c r="A251" t="s">
        <v>360</v>
      </c>
      <c r="B251" s="3">
        <v>27760</v>
      </c>
      <c r="C251">
        <v>0.14465718775064701</v>
      </c>
      <c r="D251">
        <v>1</v>
      </c>
      <c r="E251">
        <v>0</v>
      </c>
      <c r="F251">
        <v>0</v>
      </c>
      <c r="G251">
        <v>6.4184852374839503</v>
      </c>
      <c r="H251">
        <v>12.4094259188542</v>
      </c>
      <c r="I251" t="s">
        <v>697</v>
      </c>
    </row>
    <row r="252" spans="1:9" x14ac:dyDescent="0.2">
      <c r="A252" t="s">
        <v>567</v>
      </c>
      <c r="B252" s="3">
        <v>28126</v>
      </c>
      <c r="C252">
        <v>0.14641732644951999</v>
      </c>
      <c r="D252">
        <v>1</v>
      </c>
      <c r="E252">
        <v>0</v>
      </c>
      <c r="F252">
        <v>0</v>
      </c>
      <c r="G252">
        <v>6.33512828634779</v>
      </c>
      <c r="H252">
        <v>12.171646084211</v>
      </c>
      <c r="I252" t="s">
        <v>592</v>
      </c>
    </row>
    <row r="253" spans="1:9" x14ac:dyDescent="0.2">
      <c r="A253" t="s">
        <v>361</v>
      </c>
      <c r="B253" s="3">
        <v>28126</v>
      </c>
      <c r="C253">
        <v>0.14641732644951999</v>
      </c>
      <c r="D253">
        <v>1</v>
      </c>
      <c r="E253">
        <v>0</v>
      </c>
      <c r="F253">
        <v>0</v>
      </c>
      <c r="G253">
        <v>6.33512828634779</v>
      </c>
      <c r="H253">
        <v>12.171646084211</v>
      </c>
      <c r="I253" t="s">
        <v>697</v>
      </c>
    </row>
    <row r="254" spans="1:9" x14ac:dyDescent="0.2">
      <c r="A254" t="s">
        <v>709</v>
      </c>
      <c r="B254" s="3">
        <v>28491</v>
      </c>
      <c r="C254">
        <v>0.148173931268297</v>
      </c>
      <c r="D254">
        <v>1</v>
      </c>
      <c r="E254">
        <v>0</v>
      </c>
      <c r="F254">
        <v>0</v>
      </c>
      <c r="G254">
        <v>6.2539086929330798</v>
      </c>
      <c r="H254">
        <v>11.9410161598871</v>
      </c>
      <c r="I254" t="s">
        <v>585</v>
      </c>
    </row>
    <row r="255" spans="1:9" x14ac:dyDescent="0.2">
      <c r="A255" t="s">
        <v>113</v>
      </c>
      <c r="B255" s="3">
        <v>28491</v>
      </c>
      <c r="C255">
        <v>0.148173931268297</v>
      </c>
      <c r="D255">
        <v>1</v>
      </c>
      <c r="E255">
        <v>0</v>
      </c>
      <c r="F255">
        <v>0</v>
      </c>
      <c r="G255">
        <v>6.2539086929330798</v>
      </c>
      <c r="H255">
        <v>11.9410161598871</v>
      </c>
      <c r="I255" t="s">
        <v>592</v>
      </c>
    </row>
    <row r="256" spans="1:9" x14ac:dyDescent="0.2">
      <c r="A256" t="s">
        <v>566</v>
      </c>
      <c r="B256" s="3">
        <v>28491</v>
      </c>
      <c r="C256">
        <v>0.148173931268297</v>
      </c>
      <c r="D256">
        <v>1</v>
      </c>
      <c r="E256">
        <v>0</v>
      </c>
      <c r="F256">
        <v>0</v>
      </c>
      <c r="G256">
        <v>6.2539086929330798</v>
      </c>
      <c r="H256">
        <v>11.9410161598871</v>
      </c>
      <c r="I256" t="s">
        <v>589</v>
      </c>
    </row>
    <row r="257" spans="1:9" x14ac:dyDescent="0.2">
      <c r="A257" t="s">
        <v>708</v>
      </c>
      <c r="B257" s="3">
        <v>28856</v>
      </c>
      <c r="C257">
        <v>0.14992700913364401</v>
      </c>
      <c r="D257">
        <v>1</v>
      </c>
      <c r="E257">
        <v>0</v>
      </c>
      <c r="F257">
        <v>0</v>
      </c>
      <c r="G257">
        <v>6.1747452917567101</v>
      </c>
      <c r="H257">
        <v>11.7172380925754</v>
      </c>
      <c r="I257" t="s">
        <v>584</v>
      </c>
    </row>
    <row r="258" spans="1:9" x14ac:dyDescent="0.2">
      <c r="A258" t="s">
        <v>707</v>
      </c>
      <c r="B258" s="3">
        <v>28856</v>
      </c>
      <c r="C258">
        <v>0.14992700913364401</v>
      </c>
      <c r="D258">
        <v>1</v>
      </c>
      <c r="E258">
        <v>0</v>
      </c>
      <c r="F258">
        <v>0</v>
      </c>
      <c r="G258">
        <v>6.1747452917567101</v>
      </c>
      <c r="H258">
        <v>11.7172380925754</v>
      </c>
      <c r="I258" t="s">
        <v>592</v>
      </c>
    </row>
    <row r="259" spans="1:9" x14ac:dyDescent="0.2">
      <c r="A259" t="s">
        <v>706</v>
      </c>
      <c r="B259" s="3">
        <v>29221</v>
      </c>
      <c r="C259">
        <v>0.15167656696330001</v>
      </c>
      <c r="D259">
        <v>1</v>
      </c>
      <c r="E259">
        <v>0</v>
      </c>
      <c r="F259">
        <v>0</v>
      </c>
      <c r="G259">
        <v>6.09756097560975</v>
      </c>
      <c r="H259">
        <v>11.5000297204184</v>
      </c>
      <c r="I259" t="s">
        <v>585</v>
      </c>
    </row>
    <row r="260" spans="1:9" x14ac:dyDescent="0.2">
      <c r="A260" t="s">
        <v>114</v>
      </c>
      <c r="B260" s="3">
        <v>29587</v>
      </c>
      <c r="C260">
        <v>0.15342261162857601</v>
      </c>
      <c r="D260">
        <v>1</v>
      </c>
      <c r="E260">
        <v>0</v>
      </c>
      <c r="F260">
        <v>0</v>
      </c>
      <c r="G260">
        <v>6.0222824450466703</v>
      </c>
      <c r="H260">
        <v>11.2891237449993</v>
      </c>
      <c r="I260" t="s">
        <v>592</v>
      </c>
    </row>
    <row r="261" spans="1:9" x14ac:dyDescent="0.2">
      <c r="A261" t="s">
        <v>705</v>
      </c>
      <c r="B261" s="3">
        <v>29587</v>
      </c>
      <c r="C261">
        <v>0.15342261162857601</v>
      </c>
      <c r="D261">
        <v>1</v>
      </c>
      <c r="E261">
        <v>0</v>
      </c>
      <c r="F261">
        <v>0</v>
      </c>
      <c r="G261">
        <v>6.0222824450466703</v>
      </c>
      <c r="H261">
        <v>11.2891237449993</v>
      </c>
      <c r="I261" t="s">
        <v>624</v>
      </c>
    </row>
    <row r="262" spans="1:9" x14ac:dyDescent="0.2">
      <c r="A262" t="s">
        <v>704</v>
      </c>
      <c r="B262" s="3">
        <v>29952</v>
      </c>
      <c r="C262">
        <v>0.15516515000763501</v>
      </c>
      <c r="D262">
        <v>1</v>
      </c>
      <c r="E262">
        <v>0</v>
      </c>
      <c r="F262">
        <v>0</v>
      </c>
      <c r="G262">
        <v>5.9488399762046402</v>
      </c>
      <c r="H262">
        <v>11.084266777916501</v>
      </c>
      <c r="I262" t="s">
        <v>609</v>
      </c>
    </row>
    <row r="263" spans="1:9" x14ac:dyDescent="0.2">
      <c r="A263" t="s">
        <v>369</v>
      </c>
      <c r="B263" s="3">
        <v>29952</v>
      </c>
      <c r="C263">
        <v>0.15516515000763501</v>
      </c>
      <c r="D263">
        <v>1</v>
      </c>
      <c r="E263">
        <v>0</v>
      </c>
      <c r="F263">
        <v>0</v>
      </c>
      <c r="G263">
        <v>5.9488399762046402</v>
      </c>
      <c r="H263">
        <v>11.084266777916501</v>
      </c>
      <c r="I263" t="s">
        <v>629</v>
      </c>
    </row>
    <row r="264" spans="1:9" x14ac:dyDescent="0.2">
      <c r="A264" t="s">
        <v>370</v>
      </c>
      <c r="B264" s="3">
        <v>29952</v>
      </c>
      <c r="C264">
        <v>0.15516515000763501</v>
      </c>
      <c r="D264">
        <v>1</v>
      </c>
      <c r="E264">
        <v>0</v>
      </c>
      <c r="F264">
        <v>0</v>
      </c>
      <c r="G264">
        <v>5.9488399762046402</v>
      </c>
      <c r="H264">
        <v>11.084266777916501</v>
      </c>
      <c r="I264" t="s">
        <v>589</v>
      </c>
    </row>
    <row r="265" spans="1:9" x14ac:dyDescent="0.2">
      <c r="A265" t="s">
        <v>565</v>
      </c>
      <c r="B265" s="3">
        <v>30317</v>
      </c>
      <c r="C265">
        <v>0.15690418897863101</v>
      </c>
      <c r="D265">
        <v>1</v>
      </c>
      <c r="E265">
        <v>0</v>
      </c>
      <c r="F265">
        <v>0</v>
      </c>
      <c r="G265">
        <v>5.8771672054069901</v>
      </c>
      <c r="H265">
        <v>10.885218461367201</v>
      </c>
      <c r="I265" t="s">
        <v>589</v>
      </c>
    </row>
    <row r="266" spans="1:9" x14ac:dyDescent="0.2">
      <c r="A266" t="s">
        <v>703</v>
      </c>
      <c r="B266" s="3">
        <v>30682</v>
      </c>
      <c r="C266">
        <v>0.15863973538020801</v>
      </c>
      <c r="D266">
        <v>1</v>
      </c>
      <c r="E266">
        <v>0</v>
      </c>
      <c r="F266">
        <v>0</v>
      </c>
      <c r="G266">
        <v>5.80720092915214</v>
      </c>
      <c r="H266">
        <v>10.691750655192299</v>
      </c>
      <c r="I266" t="s">
        <v>624</v>
      </c>
    </row>
    <row r="267" spans="1:9" x14ac:dyDescent="0.2">
      <c r="A267" t="s">
        <v>702</v>
      </c>
      <c r="B267" t="s">
        <v>701</v>
      </c>
      <c r="C267">
        <v>0.15875020673749099</v>
      </c>
      <c r="D267">
        <v>1</v>
      </c>
      <c r="E267">
        <v>0</v>
      </c>
      <c r="F267">
        <v>0</v>
      </c>
      <c r="G267">
        <v>2.8115554930765398</v>
      </c>
      <c r="H267">
        <v>5.1744523481458398</v>
      </c>
      <c r="I267" t="s">
        <v>700</v>
      </c>
    </row>
    <row r="268" spans="1:9" x14ac:dyDescent="0.2">
      <c r="A268" t="s">
        <v>699</v>
      </c>
      <c r="B268" s="3">
        <v>31048</v>
      </c>
      <c r="C268">
        <v>0.160371796072589</v>
      </c>
      <c r="D268">
        <v>1</v>
      </c>
      <c r="E268">
        <v>0</v>
      </c>
      <c r="F268">
        <v>0</v>
      </c>
      <c r="G268">
        <v>5.7388809182209402</v>
      </c>
      <c r="H268">
        <v>10.5036466798818</v>
      </c>
      <c r="I268" t="s">
        <v>589</v>
      </c>
    </row>
    <row r="269" spans="1:9" x14ac:dyDescent="0.2">
      <c r="A269" t="s">
        <v>372</v>
      </c>
      <c r="B269" s="3">
        <v>32143</v>
      </c>
      <c r="C269">
        <v>0.16554713198173801</v>
      </c>
      <c r="D269">
        <v>1</v>
      </c>
      <c r="E269">
        <v>0</v>
      </c>
      <c r="F269">
        <v>0</v>
      </c>
      <c r="G269">
        <v>5.5432372505543199</v>
      </c>
      <c r="H269">
        <v>9.9695085328189297</v>
      </c>
      <c r="I269" t="s">
        <v>600</v>
      </c>
    </row>
    <row r="270" spans="1:9" x14ac:dyDescent="0.2">
      <c r="A270" t="s">
        <v>698</v>
      </c>
      <c r="B270" s="3">
        <v>32143</v>
      </c>
      <c r="C270">
        <v>0.16554713198173801</v>
      </c>
      <c r="D270">
        <v>1</v>
      </c>
      <c r="E270">
        <v>0</v>
      </c>
      <c r="F270">
        <v>0</v>
      </c>
      <c r="G270">
        <v>5.5432372505543199</v>
      </c>
      <c r="H270">
        <v>9.9695085328189297</v>
      </c>
      <c r="I270" t="s">
        <v>697</v>
      </c>
    </row>
    <row r="271" spans="1:9" x14ac:dyDescent="0.2">
      <c r="A271" t="s">
        <v>696</v>
      </c>
      <c r="B271" s="3">
        <v>32143</v>
      </c>
      <c r="C271">
        <v>0.16554713198173801</v>
      </c>
      <c r="D271">
        <v>1</v>
      </c>
      <c r="E271">
        <v>0</v>
      </c>
      <c r="F271">
        <v>0</v>
      </c>
      <c r="G271">
        <v>5.5432372505543199</v>
      </c>
      <c r="H271">
        <v>9.9695085328189297</v>
      </c>
      <c r="I271" t="s">
        <v>624</v>
      </c>
    </row>
    <row r="272" spans="1:9" x14ac:dyDescent="0.2">
      <c r="A272" t="s">
        <v>695</v>
      </c>
      <c r="B272" s="3">
        <v>32143</v>
      </c>
      <c r="C272">
        <v>0.16554713198173801</v>
      </c>
      <c r="D272">
        <v>1</v>
      </c>
      <c r="E272">
        <v>0</v>
      </c>
      <c r="F272">
        <v>0</v>
      </c>
      <c r="G272">
        <v>5.5432372505543199</v>
      </c>
      <c r="H272">
        <v>9.9695085328189297</v>
      </c>
      <c r="I272" t="s">
        <v>624</v>
      </c>
    </row>
    <row r="273" spans="1:9" x14ac:dyDescent="0.2">
      <c r="A273" t="s">
        <v>694</v>
      </c>
      <c r="B273" s="3">
        <v>32143</v>
      </c>
      <c r="C273">
        <v>0.16554713198173801</v>
      </c>
      <c r="D273">
        <v>1</v>
      </c>
      <c r="E273">
        <v>0</v>
      </c>
      <c r="F273">
        <v>0</v>
      </c>
      <c r="G273">
        <v>5.5432372505543199</v>
      </c>
      <c r="H273">
        <v>9.9695085328189297</v>
      </c>
      <c r="I273" t="s">
        <v>585</v>
      </c>
    </row>
    <row r="274" spans="1:9" x14ac:dyDescent="0.2">
      <c r="A274" t="s">
        <v>693</v>
      </c>
      <c r="B274" s="3">
        <v>32509</v>
      </c>
      <c r="C274">
        <v>0.16726531789712701</v>
      </c>
      <c r="D274">
        <v>1</v>
      </c>
      <c r="E274">
        <v>0</v>
      </c>
      <c r="F274">
        <v>0</v>
      </c>
      <c r="G274">
        <v>5.4809536859413504</v>
      </c>
      <c r="H274">
        <v>9.8008988618183199</v>
      </c>
      <c r="I274" t="s">
        <v>624</v>
      </c>
    </row>
    <row r="275" spans="1:9" x14ac:dyDescent="0.2">
      <c r="A275" t="s">
        <v>692</v>
      </c>
      <c r="B275" s="3">
        <v>32509</v>
      </c>
      <c r="C275">
        <v>0.16726531789712701</v>
      </c>
      <c r="D275">
        <v>1</v>
      </c>
      <c r="E275">
        <v>0</v>
      </c>
      <c r="F275">
        <v>0</v>
      </c>
      <c r="G275">
        <v>5.4809536859413504</v>
      </c>
      <c r="H275">
        <v>9.8008988618183199</v>
      </c>
      <c r="I275" t="s">
        <v>589</v>
      </c>
    </row>
    <row r="276" spans="1:9" x14ac:dyDescent="0.2">
      <c r="A276" t="s">
        <v>374</v>
      </c>
      <c r="B276" s="3">
        <v>32509</v>
      </c>
      <c r="C276">
        <v>0.16726531789712701</v>
      </c>
      <c r="D276">
        <v>1</v>
      </c>
      <c r="E276">
        <v>0</v>
      </c>
      <c r="F276">
        <v>0</v>
      </c>
      <c r="G276">
        <v>5.4809536859413504</v>
      </c>
      <c r="H276">
        <v>9.8008988618183199</v>
      </c>
      <c r="I276" t="s">
        <v>600</v>
      </c>
    </row>
    <row r="277" spans="1:9" x14ac:dyDescent="0.2">
      <c r="A277" t="s">
        <v>375</v>
      </c>
      <c r="B277" s="3">
        <v>32874</v>
      </c>
      <c r="C277">
        <v>0.168980052107993</v>
      </c>
      <c r="D277">
        <v>1</v>
      </c>
      <c r="E277">
        <v>0</v>
      </c>
      <c r="F277">
        <v>0</v>
      </c>
      <c r="G277">
        <v>5.4200542005420003</v>
      </c>
      <c r="H277">
        <v>9.6367187311093101</v>
      </c>
      <c r="I277" t="s">
        <v>580</v>
      </c>
    </row>
    <row r="278" spans="1:9" x14ac:dyDescent="0.2">
      <c r="A278" t="s">
        <v>691</v>
      </c>
      <c r="B278" s="3">
        <v>33970</v>
      </c>
      <c r="C278">
        <v>0.17410361189588699</v>
      </c>
      <c r="D278">
        <v>1</v>
      </c>
      <c r="E278">
        <v>0</v>
      </c>
      <c r="F278">
        <v>0</v>
      </c>
      <c r="G278">
        <v>5.2452137424599998</v>
      </c>
      <c r="H278">
        <v>9.1691827239648305</v>
      </c>
      <c r="I278" t="s">
        <v>600</v>
      </c>
    </row>
    <row r="279" spans="1:9" x14ac:dyDescent="0.2">
      <c r="A279" t="s">
        <v>564</v>
      </c>
      <c r="B279" s="3">
        <v>34700</v>
      </c>
      <c r="C279">
        <v>0.17750218341030399</v>
      </c>
      <c r="D279">
        <v>1</v>
      </c>
      <c r="E279">
        <v>0</v>
      </c>
      <c r="F279">
        <v>0</v>
      </c>
      <c r="G279">
        <v>5.1347881899871597</v>
      </c>
      <c r="H279">
        <v>8.8768799447455393</v>
      </c>
      <c r="I279" t="s">
        <v>585</v>
      </c>
    </row>
    <row r="280" spans="1:9" x14ac:dyDescent="0.2">
      <c r="A280" t="s">
        <v>690</v>
      </c>
      <c r="B280" s="3">
        <v>34700</v>
      </c>
      <c r="C280">
        <v>0.17750218341030399</v>
      </c>
      <c r="D280">
        <v>1</v>
      </c>
      <c r="E280">
        <v>0</v>
      </c>
      <c r="F280">
        <v>0</v>
      </c>
      <c r="G280">
        <v>5.1347881899871597</v>
      </c>
      <c r="H280">
        <v>8.8768799447455393</v>
      </c>
      <c r="I280" t="s">
        <v>597</v>
      </c>
    </row>
    <row r="281" spans="1:9" x14ac:dyDescent="0.2">
      <c r="A281" t="s">
        <v>563</v>
      </c>
      <c r="B281" s="3">
        <v>35065</v>
      </c>
      <c r="C281">
        <v>0.17919634880773899</v>
      </c>
      <c r="D281">
        <v>1</v>
      </c>
      <c r="E281">
        <v>0</v>
      </c>
      <c r="F281">
        <v>0</v>
      </c>
      <c r="G281">
        <v>5.0813008130081201</v>
      </c>
      <c r="H281">
        <v>8.7361440731996396</v>
      </c>
      <c r="I281" t="s">
        <v>585</v>
      </c>
    </row>
    <row r="282" spans="1:9" x14ac:dyDescent="0.2">
      <c r="A282" t="s">
        <v>379</v>
      </c>
      <c r="B282" s="3">
        <v>35065</v>
      </c>
      <c r="C282">
        <v>0.17919634880773899</v>
      </c>
      <c r="D282">
        <v>1</v>
      </c>
      <c r="E282">
        <v>0</v>
      </c>
      <c r="F282">
        <v>0</v>
      </c>
      <c r="G282">
        <v>5.0813008130081201</v>
      </c>
      <c r="H282">
        <v>8.7361440731996396</v>
      </c>
      <c r="I282" t="s">
        <v>580</v>
      </c>
    </row>
    <row r="283" spans="1:9" x14ac:dyDescent="0.2">
      <c r="A283" t="s">
        <v>689</v>
      </c>
      <c r="B283" s="3">
        <v>35796</v>
      </c>
      <c r="C283">
        <v>0.18257447225649401</v>
      </c>
      <c r="D283">
        <v>1</v>
      </c>
      <c r="E283">
        <v>0</v>
      </c>
      <c r="F283">
        <v>0</v>
      </c>
      <c r="G283">
        <v>4.9776007964161204</v>
      </c>
      <c r="H283">
        <v>8.4648935890367305</v>
      </c>
      <c r="I283" t="s">
        <v>624</v>
      </c>
    </row>
    <row r="284" spans="1:9" x14ac:dyDescent="0.2">
      <c r="A284" t="s">
        <v>688</v>
      </c>
      <c r="B284" s="3">
        <v>35796</v>
      </c>
      <c r="C284">
        <v>0.18257447225649401</v>
      </c>
      <c r="D284">
        <v>1</v>
      </c>
      <c r="E284">
        <v>0</v>
      </c>
      <c r="F284">
        <v>0</v>
      </c>
      <c r="G284">
        <v>4.9776007964161204</v>
      </c>
      <c r="H284">
        <v>8.4648935890367305</v>
      </c>
      <c r="I284" t="s">
        <v>600</v>
      </c>
    </row>
    <row r="285" spans="1:9" x14ac:dyDescent="0.2">
      <c r="A285" t="s">
        <v>687</v>
      </c>
      <c r="B285" s="3">
        <v>36161</v>
      </c>
      <c r="C285">
        <v>0.184258443638566</v>
      </c>
      <c r="D285">
        <v>1</v>
      </c>
      <c r="E285">
        <v>0</v>
      </c>
      <c r="F285">
        <v>0</v>
      </c>
      <c r="G285">
        <v>4.9273220004927296</v>
      </c>
      <c r="H285">
        <v>8.3341508839010991</v>
      </c>
      <c r="I285" t="s">
        <v>592</v>
      </c>
    </row>
    <row r="286" spans="1:9" x14ac:dyDescent="0.2">
      <c r="A286" t="s">
        <v>686</v>
      </c>
      <c r="B286" s="3">
        <v>36161</v>
      </c>
      <c r="C286">
        <v>0.184258443638566</v>
      </c>
      <c r="D286">
        <v>1</v>
      </c>
      <c r="E286">
        <v>0</v>
      </c>
      <c r="F286">
        <v>0</v>
      </c>
      <c r="G286">
        <v>4.9273220004927296</v>
      </c>
      <c r="H286">
        <v>8.3341508839010991</v>
      </c>
      <c r="I286" t="s">
        <v>669</v>
      </c>
    </row>
    <row r="287" spans="1:9" x14ac:dyDescent="0.2">
      <c r="A287" t="s">
        <v>685</v>
      </c>
      <c r="B287" t="s">
        <v>562</v>
      </c>
      <c r="C287">
        <v>0.185939030336604</v>
      </c>
      <c r="D287">
        <v>1</v>
      </c>
      <c r="E287">
        <v>0</v>
      </c>
      <c r="F287">
        <v>0</v>
      </c>
      <c r="G287">
        <v>4.8780487804878003</v>
      </c>
      <c r="H287">
        <v>8.2065192824112998</v>
      </c>
      <c r="I287" t="s">
        <v>656</v>
      </c>
    </row>
    <row r="288" spans="1:9" x14ac:dyDescent="0.2">
      <c r="A288" t="s">
        <v>684</v>
      </c>
      <c r="B288" t="s">
        <v>382</v>
      </c>
      <c r="C288">
        <v>0.18761623900794999</v>
      </c>
      <c r="D288">
        <v>1</v>
      </c>
      <c r="E288">
        <v>0</v>
      </c>
      <c r="F288">
        <v>0</v>
      </c>
      <c r="G288">
        <v>4.8297512678096997</v>
      </c>
      <c r="H288">
        <v>8.0818965674001699</v>
      </c>
      <c r="I288" t="s">
        <v>592</v>
      </c>
    </row>
    <row r="289" spans="1:9" x14ac:dyDescent="0.2">
      <c r="A289" t="s">
        <v>381</v>
      </c>
      <c r="B289" t="s">
        <v>382</v>
      </c>
      <c r="C289">
        <v>0.18761623900794999</v>
      </c>
      <c r="D289">
        <v>1</v>
      </c>
      <c r="E289">
        <v>0</v>
      </c>
      <c r="F289">
        <v>0</v>
      </c>
      <c r="G289">
        <v>4.8297512678096997</v>
      </c>
      <c r="H289">
        <v>8.0818965674001699</v>
      </c>
      <c r="I289" t="s">
        <v>589</v>
      </c>
    </row>
    <row r="290" spans="1:9" x14ac:dyDescent="0.2">
      <c r="A290" t="s">
        <v>683</v>
      </c>
      <c r="B290" t="s">
        <v>561</v>
      </c>
      <c r="C290">
        <v>0.190960548553952</v>
      </c>
      <c r="D290">
        <v>1</v>
      </c>
      <c r="E290">
        <v>0</v>
      </c>
      <c r="F290">
        <v>0</v>
      </c>
      <c r="G290">
        <v>4.73596968979398</v>
      </c>
      <c r="H290">
        <v>7.8412901934353396</v>
      </c>
      <c r="I290" t="s">
        <v>580</v>
      </c>
    </row>
    <row r="291" spans="1:9" x14ac:dyDescent="0.2">
      <c r="A291" t="s">
        <v>682</v>
      </c>
      <c r="B291" t="s">
        <v>392</v>
      </c>
      <c r="C291">
        <v>0.20091308984464301</v>
      </c>
      <c r="D291">
        <v>1</v>
      </c>
      <c r="E291">
        <v>0</v>
      </c>
      <c r="F291">
        <v>0</v>
      </c>
      <c r="G291">
        <v>4.4752741105392699</v>
      </c>
      <c r="H291">
        <v>7.1822906836548999</v>
      </c>
      <c r="I291" t="s">
        <v>681</v>
      </c>
    </row>
    <row r="292" spans="1:9" x14ac:dyDescent="0.2">
      <c r="A292" t="s">
        <v>394</v>
      </c>
      <c r="B292" t="s">
        <v>392</v>
      </c>
      <c r="C292">
        <v>0.20091308984464301</v>
      </c>
      <c r="D292">
        <v>1</v>
      </c>
      <c r="E292">
        <v>0</v>
      </c>
      <c r="F292">
        <v>0</v>
      </c>
      <c r="G292">
        <v>4.4752741105392699</v>
      </c>
      <c r="H292">
        <v>7.1822906836548999</v>
      </c>
      <c r="I292" t="s">
        <v>624</v>
      </c>
    </row>
    <row r="293" spans="1:9" x14ac:dyDescent="0.2">
      <c r="A293" t="s">
        <v>680</v>
      </c>
      <c r="B293" t="s">
        <v>396</v>
      </c>
      <c r="C293">
        <v>0.202560192399624</v>
      </c>
      <c r="D293">
        <v>1</v>
      </c>
      <c r="E293">
        <v>0</v>
      </c>
      <c r="F293">
        <v>0</v>
      </c>
      <c r="G293">
        <v>4.4345898004434501</v>
      </c>
      <c r="H293">
        <v>7.0807902003840599</v>
      </c>
      <c r="I293" t="s">
        <v>624</v>
      </c>
    </row>
    <row r="294" spans="1:9" x14ac:dyDescent="0.2">
      <c r="A294" t="s">
        <v>395</v>
      </c>
      <c r="B294" t="s">
        <v>396</v>
      </c>
      <c r="C294">
        <v>0.202560192399624</v>
      </c>
      <c r="D294">
        <v>1</v>
      </c>
      <c r="E294">
        <v>0</v>
      </c>
      <c r="F294">
        <v>0</v>
      </c>
      <c r="G294">
        <v>4.4345898004434501</v>
      </c>
      <c r="H294">
        <v>7.0807902003840599</v>
      </c>
      <c r="I294" t="s">
        <v>656</v>
      </c>
    </row>
    <row r="295" spans="1:9" x14ac:dyDescent="0.2">
      <c r="A295" t="s">
        <v>560</v>
      </c>
      <c r="B295" t="s">
        <v>559</v>
      </c>
      <c r="C295">
        <v>0.207481651456422</v>
      </c>
      <c r="D295">
        <v>1</v>
      </c>
      <c r="E295">
        <v>0</v>
      </c>
      <c r="F295">
        <v>0</v>
      </c>
      <c r="G295">
        <v>4.3168573278653097</v>
      </c>
      <c r="H295">
        <v>6.7891749187882304</v>
      </c>
      <c r="I295" t="s">
        <v>589</v>
      </c>
    </row>
    <row r="296" spans="1:9" x14ac:dyDescent="0.2">
      <c r="A296" t="s">
        <v>679</v>
      </c>
      <c r="B296" t="s">
        <v>678</v>
      </c>
      <c r="C296">
        <v>0.21074614850690901</v>
      </c>
      <c r="D296">
        <v>1</v>
      </c>
      <c r="E296">
        <v>0</v>
      </c>
      <c r="F296">
        <v>0</v>
      </c>
      <c r="G296">
        <v>4.2417815482502599</v>
      </c>
      <c r="H296">
        <v>6.6048821100401804</v>
      </c>
      <c r="I296" t="s">
        <v>600</v>
      </c>
    </row>
    <row r="297" spans="1:9" x14ac:dyDescent="0.2">
      <c r="A297" t="s">
        <v>677</v>
      </c>
      <c r="B297" t="s">
        <v>398</v>
      </c>
      <c r="C297">
        <v>0.21237347368969001</v>
      </c>
      <c r="D297">
        <v>1</v>
      </c>
      <c r="E297">
        <v>0</v>
      </c>
      <c r="F297">
        <v>0</v>
      </c>
      <c r="G297">
        <v>4.2052144659377602</v>
      </c>
      <c r="H297">
        <v>6.5155966605558602</v>
      </c>
      <c r="I297" t="s">
        <v>600</v>
      </c>
    </row>
    <row r="298" spans="1:9" x14ac:dyDescent="0.2">
      <c r="A298" t="s">
        <v>676</v>
      </c>
      <c r="B298" t="s">
        <v>558</v>
      </c>
      <c r="C298">
        <v>0.213997525260406</v>
      </c>
      <c r="D298">
        <v>1</v>
      </c>
      <c r="E298">
        <v>0</v>
      </c>
      <c r="F298">
        <v>0</v>
      </c>
      <c r="G298">
        <v>4.16927246195538</v>
      </c>
      <c r="H298">
        <v>6.4281460422382999</v>
      </c>
      <c r="I298" t="s">
        <v>585</v>
      </c>
    </row>
    <row r="299" spans="1:9" x14ac:dyDescent="0.2">
      <c r="A299" t="s">
        <v>675</v>
      </c>
      <c r="B299" t="s">
        <v>674</v>
      </c>
      <c r="C299">
        <v>0.21561830960960399</v>
      </c>
      <c r="D299">
        <v>1</v>
      </c>
      <c r="E299">
        <v>0</v>
      </c>
      <c r="F299">
        <v>0</v>
      </c>
      <c r="G299">
        <v>4.13393964448119</v>
      </c>
      <c r="H299">
        <v>6.3424783777402798</v>
      </c>
      <c r="I299" t="s">
        <v>585</v>
      </c>
    </row>
    <row r="300" spans="1:9" x14ac:dyDescent="0.2">
      <c r="A300" t="s">
        <v>673</v>
      </c>
      <c r="B300" t="s">
        <v>400</v>
      </c>
      <c r="C300">
        <v>0.217235833173301</v>
      </c>
      <c r="D300">
        <v>1</v>
      </c>
      <c r="E300">
        <v>0</v>
      </c>
      <c r="F300">
        <v>0</v>
      </c>
      <c r="G300">
        <v>4.0992006558721004</v>
      </c>
      <c r="H300">
        <v>6.2585436636690401</v>
      </c>
      <c r="I300" t="s">
        <v>672</v>
      </c>
    </row>
    <row r="301" spans="1:9" x14ac:dyDescent="0.2">
      <c r="A301" t="s">
        <v>671</v>
      </c>
      <c r="B301" t="s">
        <v>670</v>
      </c>
      <c r="C301">
        <v>0.22206890287525199</v>
      </c>
      <c r="D301">
        <v>1</v>
      </c>
      <c r="E301">
        <v>0</v>
      </c>
      <c r="F301">
        <v>0</v>
      </c>
      <c r="G301">
        <v>3.9984006397441001</v>
      </c>
      <c r="H301">
        <v>6.0166636223660204</v>
      </c>
      <c r="I301" t="s">
        <v>669</v>
      </c>
    </row>
    <row r="302" spans="1:9" x14ac:dyDescent="0.2">
      <c r="A302" t="s">
        <v>668</v>
      </c>
      <c r="B302" t="s">
        <v>667</v>
      </c>
      <c r="C302">
        <v>0.22527476229959201</v>
      </c>
      <c r="D302">
        <v>1</v>
      </c>
      <c r="E302">
        <v>0</v>
      </c>
      <c r="F302">
        <v>0</v>
      </c>
      <c r="G302">
        <v>3.9339103068450001</v>
      </c>
      <c r="H302">
        <v>5.8632354682069696</v>
      </c>
      <c r="I302" t="s">
        <v>584</v>
      </c>
    </row>
    <row r="303" spans="1:9" x14ac:dyDescent="0.2">
      <c r="A303" t="s">
        <v>666</v>
      </c>
      <c r="B303" t="s">
        <v>557</v>
      </c>
      <c r="C303">
        <v>0.23005939763261499</v>
      </c>
      <c r="D303">
        <v>1</v>
      </c>
      <c r="E303">
        <v>0</v>
      </c>
      <c r="F303">
        <v>0</v>
      </c>
      <c r="G303">
        <v>3.8409832917226798</v>
      </c>
      <c r="H303">
        <v>5.6440090371549498</v>
      </c>
      <c r="I303" t="s">
        <v>624</v>
      </c>
    </row>
    <row r="304" spans="1:9" x14ac:dyDescent="0.2">
      <c r="A304" t="s">
        <v>181</v>
      </c>
      <c r="B304" t="s">
        <v>557</v>
      </c>
      <c r="C304">
        <v>0.23005939763261499</v>
      </c>
      <c r="D304">
        <v>1</v>
      </c>
      <c r="E304">
        <v>0</v>
      </c>
      <c r="F304">
        <v>0</v>
      </c>
      <c r="G304">
        <v>3.8409832917226798</v>
      </c>
      <c r="H304">
        <v>5.6440090371549498</v>
      </c>
      <c r="I304" t="s">
        <v>589</v>
      </c>
    </row>
    <row r="305" spans="1:9" x14ac:dyDescent="0.2">
      <c r="A305" t="s">
        <v>665</v>
      </c>
      <c r="B305" t="s">
        <v>557</v>
      </c>
      <c r="C305">
        <v>0.23005939763261499</v>
      </c>
      <c r="D305">
        <v>1</v>
      </c>
      <c r="E305">
        <v>0</v>
      </c>
      <c r="F305">
        <v>0</v>
      </c>
      <c r="G305">
        <v>3.8409832917226798</v>
      </c>
      <c r="H305">
        <v>5.6440090371549498</v>
      </c>
      <c r="I305" t="s">
        <v>585</v>
      </c>
    </row>
    <row r="306" spans="1:9" x14ac:dyDescent="0.2">
      <c r="A306" t="s">
        <v>664</v>
      </c>
      <c r="B306" t="s">
        <v>663</v>
      </c>
      <c r="C306">
        <v>0.23164786030488099</v>
      </c>
      <c r="D306">
        <v>1</v>
      </c>
      <c r="E306">
        <v>0</v>
      </c>
      <c r="F306">
        <v>0</v>
      </c>
      <c r="G306">
        <v>3.8109756097560901</v>
      </c>
      <c r="H306">
        <v>5.5736924692099503</v>
      </c>
      <c r="I306" t="s">
        <v>624</v>
      </c>
    </row>
    <row r="307" spans="1:9" x14ac:dyDescent="0.2">
      <c r="A307" t="s">
        <v>662</v>
      </c>
      <c r="B307" t="s">
        <v>409</v>
      </c>
      <c r="C307">
        <v>0.23481519985139601</v>
      </c>
      <c r="D307">
        <v>1</v>
      </c>
      <c r="E307">
        <v>0</v>
      </c>
      <c r="F307">
        <v>0</v>
      </c>
      <c r="G307">
        <v>3.7523452157598398</v>
      </c>
      <c r="H307">
        <v>5.43698483231086</v>
      </c>
      <c r="I307" t="s">
        <v>585</v>
      </c>
    </row>
    <row r="308" spans="1:9" x14ac:dyDescent="0.2">
      <c r="A308" t="s">
        <v>403</v>
      </c>
      <c r="B308" t="s">
        <v>404</v>
      </c>
      <c r="C308">
        <v>0.239182440715626</v>
      </c>
      <c r="D308">
        <v>1</v>
      </c>
      <c r="E308">
        <v>0</v>
      </c>
      <c r="F308">
        <v>0</v>
      </c>
      <c r="G308">
        <v>2.1441972661484798</v>
      </c>
      <c r="H308">
        <v>3.0673356590290499</v>
      </c>
      <c r="I308" t="s">
        <v>661</v>
      </c>
    </row>
    <row r="309" spans="1:9" x14ac:dyDescent="0.2">
      <c r="A309" t="s">
        <v>406</v>
      </c>
      <c r="B309" t="s">
        <v>407</v>
      </c>
      <c r="C309">
        <v>0.23994362675158101</v>
      </c>
      <c r="D309">
        <v>1</v>
      </c>
      <c r="E309">
        <v>0</v>
      </c>
      <c r="F309">
        <v>0</v>
      </c>
      <c r="G309">
        <v>2.1394950791613101</v>
      </c>
      <c r="H309">
        <v>3.05381102217769</v>
      </c>
      <c r="I309" t="s">
        <v>660</v>
      </c>
    </row>
    <row r="310" spans="1:9" x14ac:dyDescent="0.2">
      <c r="A310" t="s">
        <v>659</v>
      </c>
      <c r="B310" t="s">
        <v>658</v>
      </c>
      <c r="C310">
        <v>0.24111171061158099</v>
      </c>
      <c r="D310">
        <v>1</v>
      </c>
      <c r="E310">
        <v>0</v>
      </c>
      <c r="F310">
        <v>0</v>
      </c>
      <c r="G310">
        <v>3.6403349108117902</v>
      </c>
      <c r="H310">
        <v>5.1783579300307903</v>
      </c>
      <c r="I310" t="s">
        <v>585</v>
      </c>
    </row>
    <row r="311" spans="1:9" x14ac:dyDescent="0.2">
      <c r="A311" t="s">
        <v>414</v>
      </c>
      <c r="B311" t="s">
        <v>415</v>
      </c>
      <c r="C311">
        <v>0.24267792294764501</v>
      </c>
      <c r="D311">
        <v>1</v>
      </c>
      <c r="E311">
        <v>0</v>
      </c>
      <c r="F311">
        <v>0</v>
      </c>
      <c r="G311">
        <v>3.6133694670279999</v>
      </c>
      <c r="H311">
        <v>5.1166039196244997</v>
      </c>
      <c r="I311" t="s">
        <v>585</v>
      </c>
    </row>
    <row r="312" spans="1:9" x14ac:dyDescent="0.2">
      <c r="A312" t="s">
        <v>556</v>
      </c>
      <c r="B312" t="s">
        <v>555</v>
      </c>
      <c r="C312">
        <v>0.24580089273007</v>
      </c>
      <c r="D312">
        <v>1</v>
      </c>
      <c r="E312">
        <v>0</v>
      </c>
      <c r="F312">
        <v>0</v>
      </c>
      <c r="G312">
        <v>3.5606195478013101</v>
      </c>
      <c r="H312">
        <v>4.9963804519137502</v>
      </c>
      <c r="I312" t="s">
        <v>589</v>
      </c>
    </row>
    <row r="313" spans="1:9" x14ac:dyDescent="0.2">
      <c r="A313" t="s">
        <v>657</v>
      </c>
      <c r="B313" t="s">
        <v>421</v>
      </c>
      <c r="C313">
        <v>0.24891129713112101</v>
      </c>
      <c r="D313">
        <v>1</v>
      </c>
      <c r="E313">
        <v>0</v>
      </c>
      <c r="F313">
        <v>0</v>
      </c>
      <c r="G313">
        <v>3.50938761186173</v>
      </c>
      <c r="H313">
        <v>4.8803603523632102</v>
      </c>
      <c r="I313" t="s">
        <v>656</v>
      </c>
    </row>
    <row r="314" spans="1:9" x14ac:dyDescent="0.2">
      <c r="A314" t="s">
        <v>554</v>
      </c>
      <c r="B314" t="s">
        <v>423</v>
      </c>
      <c r="C314">
        <v>0.25046180272612301</v>
      </c>
      <c r="D314">
        <v>1</v>
      </c>
      <c r="E314">
        <v>0</v>
      </c>
      <c r="F314">
        <v>0</v>
      </c>
      <c r="G314">
        <v>3.4843205574912801</v>
      </c>
      <c r="H314">
        <v>4.82386360352388</v>
      </c>
      <c r="I314" t="s">
        <v>655</v>
      </c>
    </row>
    <row r="315" spans="1:9" x14ac:dyDescent="0.2">
      <c r="A315" t="s">
        <v>654</v>
      </c>
      <c r="B315" t="s">
        <v>423</v>
      </c>
      <c r="C315">
        <v>0.25046180272612301</v>
      </c>
      <c r="D315">
        <v>1</v>
      </c>
      <c r="E315">
        <v>0</v>
      </c>
      <c r="F315">
        <v>0</v>
      </c>
      <c r="G315">
        <v>3.4843205574912801</v>
      </c>
      <c r="H315">
        <v>4.82386360352388</v>
      </c>
      <c r="I315" t="s">
        <v>629</v>
      </c>
    </row>
    <row r="316" spans="1:9" x14ac:dyDescent="0.2">
      <c r="A316" t="s">
        <v>653</v>
      </c>
      <c r="B316" t="s">
        <v>652</v>
      </c>
      <c r="C316">
        <v>0.25200918544165601</v>
      </c>
      <c r="D316">
        <v>1</v>
      </c>
      <c r="E316">
        <v>0</v>
      </c>
      <c r="F316">
        <v>0</v>
      </c>
      <c r="G316">
        <v>3.4596090641757402</v>
      </c>
      <c r="H316">
        <v>4.7683436843788298</v>
      </c>
      <c r="I316" t="s">
        <v>586</v>
      </c>
    </row>
    <row r="317" spans="1:9" x14ac:dyDescent="0.2">
      <c r="A317" t="s">
        <v>651</v>
      </c>
      <c r="B317" t="s">
        <v>650</v>
      </c>
      <c r="C317">
        <v>0.25355345145335301</v>
      </c>
      <c r="D317">
        <v>1</v>
      </c>
      <c r="E317">
        <v>0</v>
      </c>
      <c r="F317">
        <v>0</v>
      </c>
      <c r="G317">
        <v>3.43524562006183</v>
      </c>
      <c r="H317">
        <v>4.7137774796223502</v>
      </c>
      <c r="I317" t="s">
        <v>600</v>
      </c>
    </row>
    <row r="318" spans="1:9" x14ac:dyDescent="0.2">
      <c r="A318" t="s">
        <v>649</v>
      </c>
      <c r="B318" t="s">
        <v>648</v>
      </c>
      <c r="C318">
        <v>0.25816761017723899</v>
      </c>
      <c r="D318">
        <v>1</v>
      </c>
      <c r="E318">
        <v>0</v>
      </c>
      <c r="F318">
        <v>0</v>
      </c>
      <c r="G318">
        <v>3.3641715727502</v>
      </c>
      <c r="H318">
        <v>4.5555803301704501</v>
      </c>
      <c r="I318" t="s">
        <v>591</v>
      </c>
    </row>
    <row r="319" spans="1:9" x14ac:dyDescent="0.2">
      <c r="A319" t="s">
        <v>424</v>
      </c>
      <c r="B319" t="s">
        <v>425</v>
      </c>
      <c r="C319">
        <v>0.25969947031220603</v>
      </c>
      <c r="D319">
        <v>1</v>
      </c>
      <c r="E319">
        <v>0</v>
      </c>
      <c r="F319">
        <v>0</v>
      </c>
      <c r="G319">
        <v>3.3411293017039698</v>
      </c>
      <c r="H319">
        <v>4.5046114264271901</v>
      </c>
      <c r="I319" t="s">
        <v>647</v>
      </c>
    </row>
    <row r="320" spans="1:9" x14ac:dyDescent="0.2">
      <c r="A320" t="s">
        <v>646</v>
      </c>
      <c r="B320" t="s">
        <v>644</v>
      </c>
      <c r="C320">
        <v>0.26275393790600898</v>
      </c>
      <c r="D320">
        <v>1</v>
      </c>
      <c r="E320">
        <v>0</v>
      </c>
      <c r="F320">
        <v>0</v>
      </c>
      <c r="G320">
        <v>3.2959789057350002</v>
      </c>
      <c r="H320">
        <v>4.4051986884122503</v>
      </c>
      <c r="I320" t="s">
        <v>582</v>
      </c>
    </row>
    <row r="321" spans="1:9" x14ac:dyDescent="0.2">
      <c r="A321" t="s">
        <v>645</v>
      </c>
      <c r="B321" t="s">
        <v>644</v>
      </c>
      <c r="C321">
        <v>0.26275393790600898</v>
      </c>
      <c r="D321">
        <v>1</v>
      </c>
      <c r="E321">
        <v>0</v>
      </c>
      <c r="F321">
        <v>0</v>
      </c>
      <c r="G321">
        <v>3.2959789057350002</v>
      </c>
      <c r="H321">
        <v>4.4051986884122503</v>
      </c>
      <c r="I321" t="s">
        <v>584</v>
      </c>
    </row>
    <row r="322" spans="1:9" x14ac:dyDescent="0.2">
      <c r="A322" t="s">
        <v>643</v>
      </c>
      <c r="B322" t="s">
        <v>552</v>
      </c>
      <c r="C322">
        <v>0.26882603171895297</v>
      </c>
      <c r="D322">
        <v>1</v>
      </c>
      <c r="E322">
        <v>0</v>
      </c>
      <c r="F322">
        <v>0</v>
      </c>
      <c r="G322">
        <v>3.2092426187419698</v>
      </c>
      <c r="H322">
        <v>4.2159526021492297</v>
      </c>
      <c r="I322" t="s">
        <v>624</v>
      </c>
    </row>
    <row r="323" spans="1:9" x14ac:dyDescent="0.2">
      <c r="A323" t="s">
        <v>429</v>
      </c>
      <c r="B323" t="s">
        <v>430</v>
      </c>
      <c r="C323">
        <v>0.27784279029456199</v>
      </c>
      <c r="D323">
        <v>1</v>
      </c>
      <c r="E323">
        <v>0</v>
      </c>
      <c r="F323">
        <v>0</v>
      </c>
      <c r="G323">
        <v>3.0873726458783501</v>
      </c>
      <c r="H323">
        <v>3.9539976158873502</v>
      </c>
      <c r="I323" t="s">
        <v>622</v>
      </c>
    </row>
    <row r="324" spans="1:9" x14ac:dyDescent="0.2">
      <c r="A324" t="s">
        <v>642</v>
      </c>
      <c r="B324" t="s">
        <v>641</v>
      </c>
      <c r="C324">
        <v>0.280824198959294</v>
      </c>
      <c r="D324">
        <v>1</v>
      </c>
      <c r="E324">
        <v>0</v>
      </c>
      <c r="F324">
        <v>0</v>
      </c>
      <c r="G324">
        <v>3.0487804878048701</v>
      </c>
      <c r="H324">
        <v>3.8720318046148798</v>
      </c>
      <c r="I324" t="s">
        <v>585</v>
      </c>
    </row>
    <row r="325" spans="1:9" x14ac:dyDescent="0.2">
      <c r="A325" t="s">
        <v>640</v>
      </c>
      <c r="B325" t="s">
        <v>437</v>
      </c>
      <c r="C325">
        <v>0.285273808512365</v>
      </c>
      <c r="D325">
        <v>1</v>
      </c>
      <c r="E325">
        <v>0</v>
      </c>
      <c r="F325">
        <v>0</v>
      </c>
      <c r="G325">
        <v>2.99266796348945</v>
      </c>
      <c r="H325">
        <v>3.7537208687667198</v>
      </c>
      <c r="I325" t="s">
        <v>592</v>
      </c>
    </row>
    <row r="326" spans="1:9" x14ac:dyDescent="0.2">
      <c r="A326" t="s">
        <v>551</v>
      </c>
      <c r="B326" t="s">
        <v>437</v>
      </c>
      <c r="C326">
        <v>0.285273808512365</v>
      </c>
      <c r="D326">
        <v>1</v>
      </c>
      <c r="E326">
        <v>0</v>
      </c>
      <c r="F326">
        <v>0</v>
      </c>
      <c r="G326">
        <v>2.99266796348945</v>
      </c>
      <c r="H326">
        <v>3.7537208687667198</v>
      </c>
      <c r="I326" t="s">
        <v>585</v>
      </c>
    </row>
    <row r="327" spans="1:9" x14ac:dyDescent="0.2">
      <c r="A327" t="s">
        <v>639</v>
      </c>
      <c r="B327" t="s">
        <v>638</v>
      </c>
      <c r="C327">
        <v>0.29555203767279298</v>
      </c>
      <c r="D327">
        <v>1</v>
      </c>
      <c r="E327">
        <v>0</v>
      </c>
      <c r="F327">
        <v>0</v>
      </c>
      <c r="G327">
        <v>2.8694404591104701</v>
      </c>
      <c r="H327">
        <v>3.4975906950481899</v>
      </c>
      <c r="I327" t="s">
        <v>591</v>
      </c>
    </row>
    <row r="328" spans="1:9" x14ac:dyDescent="0.2">
      <c r="A328" t="s">
        <v>550</v>
      </c>
      <c r="B328" t="s">
        <v>549</v>
      </c>
      <c r="C328">
        <v>0.298462092197606</v>
      </c>
      <c r="D328">
        <v>1</v>
      </c>
      <c r="E328">
        <v>0</v>
      </c>
      <c r="F328">
        <v>0</v>
      </c>
      <c r="G328">
        <v>2.83607487237663</v>
      </c>
      <c r="H328">
        <v>3.42913314953719</v>
      </c>
      <c r="I328" t="s">
        <v>591</v>
      </c>
    </row>
    <row r="329" spans="1:9" x14ac:dyDescent="0.2">
      <c r="A329" t="s">
        <v>438</v>
      </c>
      <c r="B329" t="s">
        <v>439</v>
      </c>
      <c r="C329">
        <v>0.30712206389135899</v>
      </c>
      <c r="D329">
        <v>1</v>
      </c>
      <c r="E329">
        <v>0</v>
      </c>
      <c r="F329">
        <v>0</v>
      </c>
      <c r="G329">
        <v>2.7404768429706698</v>
      </c>
      <c r="H329">
        <v>3.2351603402734499</v>
      </c>
      <c r="I329" t="s">
        <v>585</v>
      </c>
    </row>
    <row r="330" spans="1:9" x14ac:dyDescent="0.2">
      <c r="A330" t="s">
        <v>443</v>
      </c>
      <c r="B330" t="s">
        <v>444</v>
      </c>
      <c r="C330">
        <v>0.314258961863768</v>
      </c>
      <c r="D330">
        <v>1</v>
      </c>
      <c r="E330">
        <v>0</v>
      </c>
      <c r="F330">
        <v>0</v>
      </c>
      <c r="G330">
        <v>2.6656004264960602</v>
      </c>
      <c r="H330">
        <v>3.0855335563284698</v>
      </c>
      <c r="I330" t="s">
        <v>589</v>
      </c>
    </row>
    <row r="331" spans="1:9" x14ac:dyDescent="0.2">
      <c r="A331" t="s">
        <v>48</v>
      </c>
      <c r="B331" t="s">
        <v>637</v>
      </c>
      <c r="C331">
        <v>0.32309071651375199</v>
      </c>
      <c r="D331">
        <v>1</v>
      </c>
      <c r="E331">
        <v>0</v>
      </c>
      <c r="F331">
        <v>0</v>
      </c>
      <c r="G331">
        <v>1.72674293114612</v>
      </c>
      <c r="H331">
        <v>1.95091239216479</v>
      </c>
      <c r="I331" t="s">
        <v>620</v>
      </c>
    </row>
    <row r="332" spans="1:9" x14ac:dyDescent="0.2">
      <c r="A332" t="s">
        <v>636</v>
      </c>
      <c r="B332" t="s">
        <v>635</v>
      </c>
      <c r="C332">
        <v>0.32692507165719498</v>
      </c>
      <c r="D332">
        <v>1</v>
      </c>
      <c r="E332">
        <v>0</v>
      </c>
      <c r="F332">
        <v>0</v>
      </c>
      <c r="G332">
        <v>2.54065040650406</v>
      </c>
      <c r="H332">
        <v>2.8405088236894498</v>
      </c>
      <c r="I332" t="s">
        <v>600</v>
      </c>
    </row>
    <row r="333" spans="1:9" x14ac:dyDescent="0.2">
      <c r="A333" t="s">
        <v>99</v>
      </c>
      <c r="B333" t="s">
        <v>634</v>
      </c>
      <c r="C333">
        <v>0.32970860990248901</v>
      </c>
      <c r="D333">
        <v>1</v>
      </c>
      <c r="E333">
        <v>0</v>
      </c>
      <c r="F333">
        <v>0</v>
      </c>
      <c r="G333">
        <v>2.51445813427206</v>
      </c>
      <c r="H333">
        <v>2.7899070024930799</v>
      </c>
      <c r="I333" t="s">
        <v>591</v>
      </c>
    </row>
    <row r="334" spans="1:9" x14ac:dyDescent="0.2">
      <c r="A334" t="s">
        <v>261</v>
      </c>
      <c r="B334" t="s">
        <v>547</v>
      </c>
      <c r="C334">
        <v>0.34073088531331303</v>
      </c>
      <c r="D334">
        <v>1</v>
      </c>
      <c r="E334">
        <v>0</v>
      </c>
      <c r="F334">
        <v>0</v>
      </c>
      <c r="G334">
        <v>2.4148756339048498</v>
      </c>
      <c r="H334">
        <v>2.60000556847293</v>
      </c>
      <c r="I334" t="s">
        <v>600</v>
      </c>
    </row>
    <row r="335" spans="1:9" x14ac:dyDescent="0.2">
      <c r="A335" t="s">
        <v>633</v>
      </c>
      <c r="B335" t="s">
        <v>632</v>
      </c>
      <c r="C335">
        <v>0.34617551105716499</v>
      </c>
      <c r="D335">
        <v>1</v>
      </c>
      <c r="E335">
        <v>0</v>
      </c>
      <c r="F335">
        <v>0</v>
      </c>
      <c r="G335">
        <v>2.36798484489699</v>
      </c>
      <c r="H335">
        <v>2.5119805236687101</v>
      </c>
      <c r="I335" t="s">
        <v>600</v>
      </c>
    </row>
    <row r="336" spans="1:9" x14ac:dyDescent="0.2">
      <c r="A336" t="s">
        <v>447</v>
      </c>
      <c r="B336" t="s">
        <v>448</v>
      </c>
      <c r="C336">
        <v>0.34888134840947899</v>
      </c>
      <c r="D336">
        <v>1</v>
      </c>
      <c r="E336">
        <v>0</v>
      </c>
      <c r="F336">
        <v>0</v>
      </c>
      <c r="G336">
        <v>2.3452157598498999</v>
      </c>
      <c r="H336">
        <v>2.4695670508646499</v>
      </c>
      <c r="I336" t="s">
        <v>589</v>
      </c>
    </row>
    <row r="337" spans="1:9" x14ac:dyDescent="0.2">
      <c r="A337" t="s">
        <v>92</v>
      </c>
      <c r="B337" t="s">
        <v>631</v>
      </c>
      <c r="C337">
        <v>0.35475549128841299</v>
      </c>
      <c r="D337">
        <v>1</v>
      </c>
      <c r="E337">
        <v>0</v>
      </c>
      <c r="F337">
        <v>0</v>
      </c>
      <c r="G337">
        <v>1.6072648370635201</v>
      </c>
      <c r="H337">
        <v>1.6656511170374699</v>
      </c>
      <c r="I337" t="s">
        <v>620</v>
      </c>
    </row>
    <row r="338" spans="1:9" x14ac:dyDescent="0.2">
      <c r="A338" t="s">
        <v>630</v>
      </c>
      <c r="B338" t="s">
        <v>450</v>
      </c>
      <c r="C338">
        <v>0.35559823443410898</v>
      </c>
      <c r="D338">
        <v>1</v>
      </c>
      <c r="E338">
        <v>0</v>
      </c>
      <c r="F338">
        <v>0</v>
      </c>
      <c r="G338">
        <v>2.2901637467078801</v>
      </c>
      <c r="H338">
        <v>2.3679233720099599</v>
      </c>
      <c r="I338" t="s">
        <v>582</v>
      </c>
    </row>
    <row r="339" spans="1:9" x14ac:dyDescent="0.2">
      <c r="A339" t="s">
        <v>451</v>
      </c>
      <c r="B339" t="s">
        <v>452</v>
      </c>
      <c r="C339">
        <v>0.35826601847217898</v>
      </c>
      <c r="D339">
        <v>1</v>
      </c>
      <c r="E339">
        <v>0</v>
      </c>
      <c r="F339">
        <v>0</v>
      </c>
      <c r="G339">
        <v>2.2688598979012999</v>
      </c>
      <c r="H339">
        <v>2.3289381739353301</v>
      </c>
      <c r="I339" t="s">
        <v>629</v>
      </c>
    </row>
    <row r="340" spans="1:9" x14ac:dyDescent="0.2">
      <c r="A340" t="s">
        <v>628</v>
      </c>
      <c r="B340" t="s">
        <v>627</v>
      </c>
      <c r="C340">
        <v>0.36356930041871099</v>
      </c>
      <c r="D340">
        <v>1</v>
      </c>
      <c r="E340">
        <v>0</v>
      </c>
      <c r="F340">
        <v>0</v>
      </c>
      <c r="G340">
        <v>2.22741953446931</v>
      </c>
      <c r="H340">
        <v>2.2536704589268099</v>
      </c>
      <c r="I340" t="s">
        <v>597</v>
      </c>
    </row>
    <row r="341" spans="1:9" x14ac:dyDescent="0.2">
      <c r="A341" t="s">
        <v>626</v>
      </c>
      <c r="B341" t="s">
        <v>625</v>
      </c>
      <c r="C341">
        <v>0.364888425498545</v>
      </c>
      <c r="D341">
        <v>1</v>
      </c>
      <c r="E341">
        <v>0</v>
      </c>
      <c r="F341">
        <v>0</v>
      </c>
      <c r="G341">
        <v>2.2172949002217202</v>
      </c>
      <c r="H341">
        <v>2.2353961323636802</v>
      </c>
      <c r="I341" t="s">
        <v>624</v>
      </c>
    </row>
    <row r="342" spans="1:9" x14ac:dyDescent="0.2">
      <c r="A342" t="s">
        <v>623</v>
      </c>
      <c r="B342" t="s">
        <v>545</v>
      </c>
      <c r="C342">
        <v>0.366204883048239</v>
      </c>
      <c r="D342">
        <v>1</v>
      </c>
      <c r="E342">
        <v>0</v>
      </c>
      <c r="F342">
        <v>0</v>
      </c>
      <c r="G342">
        <v>2.2072618916234399</v>
      </c>
      <c r="H342">
        <v>2.2173321100437402</v>
      </c>
      <c r="I342" t="s">
        <v>600</v>
      </c>
    </row>
    <row r="343" spans="1:9" x14ac:dyDescent="0.2">
      <c r="A343" t="s">
        <v>455</v>
      </c>
      <c r="B343" t="s">
        <v>456</v>
      </c>
      <c r="C343">
        <v>0.36882981633779799</v>
      </c>
      <c r="D343">
        <v>1</v>
      </c>
      <c r="E343">
        <v>0</v>
      </c>
      <c r="F343">
        <v>0</v>
      </c>
      <c r="G343">
        <v>2.1874658208465401</v>
      </c>
      <c r="H343">
        <v>2.1818220357972402</v>
      </c>
      <c r="I343" t="s">
        <v>622</v>
      </c>
    </row>
    <row r="344" spans="1:9" x14ac:dyDescent="0.2">
      <c r="A344" t="s">
        <v>102</v>
      </c>
      <c r="B344" t="s">
        <v>621</v>
      </c>
      <c r="C344">
        <v>0.37264399792177999</v>
      </c>
      <c r="D344">
        <v>1</v>
      </c>
      <c r="E344">
        <v>0</v>
      </c>
      <c r="F344">
        <v>0</v>
      </c>
      <c r="G344">
        <v>1.54613273549534</v>
      </c>
      <c r="H344">
        <v>1.52623670404697</v>
      </c>
      <c r="I344" t="s">
        <v>620</v>
      </c>
    </row>
    <row r="345" spans="1:9" x14ac:dyDescent="0.2">
      <c r="A345" t="s">
        <v>619</v>
      </c>
      <c r="B345" t="s">
        <v>618</v>
      </c>
      <c r="C345">
        <v>0.38690967183333802</v>
      </c>
      <c r="D345">
        <v>1</v>
      </c>
      <c r="E345">
        <v>0</v>
      </c>
      <c r="F345">
        <v>0</v>
      </c>
      <c r="G345">
        <v>2.0582484305855702</v>
      </c>
      <c r="H345">
        <v>1.9544386524878099</v>
      </c>
      <c r="I345" t="s">
        <v>586</v>
      </c>
    </row>
    <row r="346" spans="1:9" x14ac:dyDescent="0.2">
      <c r="A346" t="s">
        <v>617</v>
      </c>
      <c r="B346" t="s">
        <v>616</v>
      </c>
      <c r="C346">
        <v>0.39198186545218699</v>
      </c>
      <c r="D346">
        <v>1</v>
      </c>
      <c r="E346">
        <v>0</v>
      </c>
      <c r="F346">
        <v>0</v>
      </c>
      <c r="G346">
        <v>2.0240866309077998</v>
      </c>
      <c r="H346">
        <v>1.89563748985596</v>
      </c>
      <c r="I346" t="s">
        <v>600</v>
      </c>
    </row>
    <row r="347" spans="1:9" x14ac:dyDescent="0.2">
      <c r="A347" t="s">
        <v>465</v>
      </c>
      <c r="B347" t="s">
        <v>466</v>
      </c>
      <c r="C347">
        <v>0.41186437194116898</v>
      </c>
      <c r="D347">
        <v>1</v>
      </c>
      <c r="E347">
        <v>0</v>
      </c>
      <c r="F347">
        <v>0</v>
      </c>
      <c r="G347">
        <v>1.8980734554427201</v>
      </c>
      <c r="H347">
        <v>1.68370727559362</v>
      </c>
      <c r="I347" t="s">
        <v>600</v>
      </c>
    </row>
    <row r="348" spans="1:9" x14ac:dyDescent="0.2">
      <c r="A348" t="s">
        <v>467</v>
      </c>
      <c r="B348" t="s">
        <v>468</v>
      </c>
      <c r="C348">
        <v>0.41673502500707299</v>
      </c>
      <c r="D348">
        <v>1</v>
      </c>
      <c r="E348">
        <v>0</v>
      </c>
      <c r="F348">
        <v>0</v>
      </c>
      <c r="G348">
        <v>1.8689842070834499</v>
      </c>
      <c r="H348">
        <v>1.63593064347873</v>
      </c>
      <c r="I348" t="s">
        <v>589</v>
      </c>
    </row>
    <row r="349" spans="1:9" x14ac:dyDescent="0.2">
      <c r="A349" t="s">
        <v>615</v>
      </c>
      <c r="B349" t="s">
        <v>614</v>
      </c>
      <c r="C349">
        <v>0.41915557182430102</v>
      </c>
      <c r="D349">
        <v>1</v>
      </c>
      <c r="E349">
        <v>0</v>
      </c>
      <c r="F349">
        <v>0</v>
      </c>
      <c r="G349">
        <v>1.8547713994250199</v>
      </c>
      <c r="H349">
        <v>1.6127480939172401</v>
      </c>
      <c r="I349" t="s">
        <v>592</v>
      </c>
    </row>
    <row r="350" spans="1:9" x14ac:dyDescent="0.2">
      <c r="A350" t="s">
        <v>315</v>
      </c>
      <c r="B350" t="s">
        <v>613</v>
      </c>
      <c r="C350">
        <v>0.43229441601225499</v>
      </c>
      <c r="D350">
        <v>1</v>
      </c>
      <c r="E350">
        <v>0</v>
      </c>
      <c r="F350">
        <v>0</v>
      </c>
      <c r="G350">
        <v>1.7803097739006499</v>
      </c>
      <c r="H350">
        <v>1.4930539510760901</v>
      </c>
      <c r="I350" t="s">
        <v>585</v>
      </c>
    </row>
    <row r="351" spans="1:9" x14ac:dyDescent="0.2">
      <c r="A351" t="s">
        <v>612</v>
      </c>
      <c r="B351" t="s">
        <v>472</v>
      </c>
      <c r="C351">
        <v>0.44282830709668802</v>
      </c>
      <c r="D351">
        <v>1</v>
      </c>
      <c r="E351">
        <v>0</v>
      </c>
      <c r="F351">
        <v>0</v>
      </c>
      <c r="G351">
        <v>1.7236921485822601</v>
      </c>
      <c r="H351">
        <v>1.4040733477404701</v>
      </c>
      <c r="I351" t="s">
        <v>586</v>
      </c>
    </row>
    <row r="352" spans="1:9" x14ac:dyDescent="0.2">
      <c r="A352" t="s">
        <v>611</v>
      </c>
      <c r="B352" t="s">
        <v>474</v>
      </c>
      <c r="C352">
        <v>0.448597816714078</v>
      </c>
      <c r="D352">
        <v>1</v>
      </c>
      <c r="E352">
        <v>0</v>
      </c>
      <c r="F352">
        <v>0</v>
      </c>
      <c r="G352">
        <v>1.69376693766937</v>
      </c>
      <c r="H352">
        <v>1.35777188989802</v>
      </c>
      <c r="I352" t="s">
        <v>600</v>
      </c>
    </row>
    <row r="353" spans="1:9" x14ac:dyDescent="0.2">
      <c r="A353" t="s">
        <v>610</v>
      </c>
      <c r="B353" t="s">
        <v>476</v>
      </c>
      <c r="C353">
        <v>0.44974470407207001</v>
      </c>
      <c r="D353">
        <v>1</v>
      </c>
      <c r="E353">
        <v>0</v>
      </c>
      <c r="F353">
        <v>0</v>
      </c>
      <c r="G353">
        <v>1.68790615241792</v>
      </c>
      <c r="H353">
        <v>1.34876391508375</v>
      </c>
      <c r="I353" t="s">
        <v>597</v>
      </c>
    </row>
    <row r="354" spans="1:9" x14ac:dyDescent="0.2">
      <c r="A354" t="s">
        <v>475</v>
      </c>
      <c r="B354" t="s">
        <v>476</v>
      </c>
      <c r="C354">
        <v>0.44974470407207001</v>
      </c>
      <c r="D354">
        <v>1</v>
      </c>
      <c r="E354">
        <v>0</v>
      </c>
      <c r="F354">
        <v>0</v>
      </c>
      <c r="G354">
        <v>1.68790615241792</v>
      </c>
      <c r="H354">
        <v>1.34876391508375</v>
      </c>
      <c r="I354" t="s">
        <v>609</v>
      </c>
    </row>
    <row r="355" spans="1:9" x14ac:dyDescent="0.2">
      <c r="A355" t="s">
        <v>608</v>
      </c>
      <c r="B355" t="s">
        <v>543</v>
      </c>
      <c r="C355">
        <v>0.45203150113100898</v>
      </c>
      <c r="D355">
        <v>1</v>
      </c>
      <c r="E355">
        <v>0</v>
      </c>
      <c r="F355">
        <v>0</v>
      </c>
      <c r="G355">
        <v>1.6763054228480401</v>
      </c>
      <c r="H355">
        <v>1.33099221994906</v>
      </c>
      <c r="I355" t="s">
        <v>586</v>
      </c>
    </row>
    <row r="356" spans="1:9" x14ac:dyDescent="0.2">
      <c r="A356" t="s">
        <v>478</v>
      </c>
      <c r="B356" t="s">
        <v>479</v>
      </c>
      <c r="C356">
        <v>0.46999511783058801</v>
      </c>
      <c r="D356">
        <v>1</v>
      </c>
      <c r="E356">
        <v>0</v>
      </c>
      <c r="F356">
        <v>0</v>
      </c>
      <c r="G356">
        <v>1.5889409708429301</v>
      </c>
      <c r="H356">
        <v>1.1997028234312801</v>
      </c>
      <c r="I356" t="s">
        <v>589</v>
      </c>
    </row>
    <row r="357" spans="1:9" x14ac:dyDescent="0.2">
      <c r="A357" t="s">
        <v>607</v>
      </c>
      <c r="B357" t="s">
        <v>606</v>
      </c>
      <c r="C357">
        <v>0.49164318058753198</v>
      </c>
      <c r="D357">
        <v>1</v>
      </c>
      <c r="E357">
        <v>0</v>
      </c>
      <c r="F357">
        <v>0</v>
      </c>
      <c r="G357">
        <v>1.4917580368464201</v>
      </c>
      <c r="H357">
        <v>1.0591512915847101</v>
      </c>
      <c r="I357" t="s">
        <v>600</v>
      </c>
    </row>
    <row r="358" spans="1:9" x14ac:dyDescent="0.2">
      <c r="A358" t="s">
        <v>542</v>
      </c>
      <c r="B358" t="s">
        <v>541</v>
      </c>
      <c r="C358">
        <v>0.49375992866815699</v>
      </c>
      <c r="D358">
        <v>1</v>
      </c>
      <c r="E358">
        <v>0</v>
      </c>
      <c r="F358">
        <v>0</v>
      </c>
      <c r="G358">
        <v>1.48268959893246</v>
      </c>
      <c r="H358">
        <v>1.0463427300377699</v>
      </c>
      <c r="I358" t="s">
        <v>591</v>
      </c>
    </row>
    <row r="359" spans="1:9" x14ac:dyDescent="0.2">
      <c r="A359" t="s">
        <v>494</v>
      </c>
      <c r="B359" t="s">
        <v>553</v>
      </c>
      <c r="C359">
        <v>0.50220851382144904</v>
      </c>
      <c r="D359">
        <v>1</v>
      </c>
      <c r="E359">
        <v>0</v>
      </c>
      <c r="F359">
        <v>0</v>
      </c>
      <c r="G359">
        <v>1.1970671853957799</v>
      </c>
      <c r="H359">
        <v>0.82446790884677101</v>
      </c>
      <c r="I359" t="s">
        <v>605</v>
      </c>
    </row>
    <row r="360" spans="1:9" x14ac:dyDescent="0.2">
      <c r="A360" t="s">
        <v>604</v>
      </c>
      <c r="B360" t="s">
        <v>603</v>
      </c>
      <c r="C360">
        <v>0.50628100773273299</v>
      </c>
      <c r="D360">
        <v>1</v>
      </c>
      <c r="E360">
        <v>0</v>
      </c>
      <c r="F360">
        <v>0</v>
      </c>
      <c r="G360">
        <v>1.43051283885272</v>
      </c>
      <c r="H360">
        <v>0.97369775065395403</v>
      </c>
      <c r="I360" t="s">
        <v>586</v>
      </c>
    </row>
    <row r="361" spans="1:9" x14ac:dyDescent="0.2">
      <c r="A361" t="s">
        <v>480</v>
      </c>
      <c r="B361" t="s">
        <v>481</v>
      </c>
      <c r="C361">
        <v>0.52150805709832604</v>
      </c>
      <c r="D361">
        <v>1</v>
      </c>
      <c r="E361">
        <v>0</v>
      </c>
      <c r="F361">
        <v>0</v>
      </c>
      <c r="G361">
        <v>1.37023842148533</v>
      </c>
      <c r="H361">
        <v>0.89206707975840205</v>
      </c>
      <c r="I361" t="s">
        <v>590</v>
      </c>
    </row>
    <row r="362" spans="1:9" x14ac:dyDescent="0.2">
      <c r="A362" t="s">
        <v>200</v>
      </c>
      <c r="B362" t="s">
        <v>540</v>
      </c>
      <c r="C362">
        <v>0.52845626953515601</v>
      </c>
      <c r="D362">
        <v>1</v>
      </c>
      <c r="E362">
        <v>0</v>
      </c>
      <c r="F362">
        <v>0</v>
      </c>
      <c r="G362">
        <v>1.3438150910434701</v>
      </c>
      <c r="H362">
        <v>0.85707884376659804</v>
      </c>
      <c r="I362" t="s">
        <v>582</v>
      </c>
    </row>
    <row r="363" spans="1:9" x14ac:dyDescent="0.2">
      <c r="A363" t="s">
        <v>602</v>
      </c>
      <c r="B363" t="s">
        <v>601</v>
      </c>
      <c r="C363">
        <v>0.54109987826586603</v>
      </c>
      <c r="D363">
        <v>1</v>
      </c>
      <c r="E363">
        <v>0</v>
      </c>
      <c r="F363">
        <v>0</v>
      </c>
      <c r="G363">
        <v>1.2973533990659001</v>
      </c>
      <c r="H363">
        <v>0.79677140543431502</v>
      </c>
      <c r="I363" t="s">
        <v>600</v>
      </c>
    </row>
    <row r="364" spans="1:9" x14ac:dyDescent="0.2">
      <c r="A364" t="s">
        <v>599</v>
      </c>
      <c r="B364" t="s">
        <v>598</v>
      </c>
      <c r="C364">
        <v>0.54301545918343297</v>
      </c>
      <c r="D364">
        <v>1</v>
      </c>
      <c r="E364">
        <v>0</v>
      </c>
      <c r="F364">
        <v>0</v>
      </c>
      <c r="G364">
        <v>1.29048909536714</v>
      </c>
      <c r="H364">
        <v>0.787995211643292</v>
      </c>
      <c r="I364" t="s">
        <v>597</v>
      </c>
    </row>
    <row r="365" spans="1:9" x14ac:dyDescent="0.2">
      <c r="A365" t="s">
        <v>539</v>
      </c>
      <c r="B365" t="s">
        <v>538</v>
      </c>
      <c r="C365">
        <v>0.55060007230988395</v>
      </c>
      <c r="D365">
        <v>1</v>
      </c>
      <c r="E365">
        <v>0</v>
      </c>
      <c r="F365">
        <v>0</v>
      </c>
      <c r="G365">
        <v>1.2637432073802599</v>
      </c>
      <c r="H365">
        <v>0.75413440533854403</v>
      </c>
      <c r="I365" t="s">
        <v>589</v>
      </c>
    </row>
    <row r="366" spans="1:9" x14ac:dyDescent="0.2">
      <c r="A366" t="s">
        <v>596</v>
      </c>
      <c r="B366" t="s">
        <v>595</v>
      </c>
      <c r="C366">
        <v>0.561747232625601</v>
      </c>
      <c r="D366">
        <v>1</v>
      </c>
      <c r="E366">
        <v>0</v>
      </c>
      <c r="F366">
        <v>0</v>
      </c>
      <c r="G366">
        <v>1.2256403971074801</v>
      </c>
      <c r="H366">
        <v>0.70683085460718298</v>
      </c>
      <c r="I366" t="s">
        <v>586</v>
      </c>
    </row>
    <row r="367" spans="1:9" x14ac:dyDescent="0.2">
      <c r="A367" t="s">
        <v>484</v>
      </c>
      <c r="B367" t="s">
        <v>485</v>
      </c>
      <c r="C367">
        <v>0.57083007096799898</v>
      </c>
      <c r="D367">
        <v>1</v>
      </c>
      <c r="E367">
        <v>0</v>
      </c>
      <c r="F367">
        <v>0</v>
      </c>
      <c r="G367">
        <v>1.1956001912960299</v>
      </c>
      <c r="H367">
        <v>0.67032964206450696</v>
      </c>
      <c r="I367" t="s">
        <v>589</v>
      </c>
    </row>
    <row r="368" spans="1:9" x14ac:dyDescent="0.2">
      <c r="A368" t="s">
        <v>594</v>
      </c>
      <c r="B368" t="s">
        <v>593</v>
      </c>
      <c r="C368">
        <v>0.57262447213260803</v>
      </c>
      <c r="D368">
        <v>1</v>
      </c>
      <c r="E368">
        <v>0</v>
      </c>
      <c r="F368">
        <v>0</v>
      </c>
      <c r="G368">
        <v>1.1897679952409199</v>
      </c>
      <c r="H368">
        <v>0.66332557836227601</v>
      </c>
      <c r="I368" t="s">
        <v>592</v>
      </c>
    </row>
    <row r="369" spans="1:9" x14ac:dyDescent="0.2">
      <c r="A369" t="s">
        <v>537</v>
      </c>
      <c r="B369" t="s">
        <v>536</v>
      </c>
      <c r="C369">
        <v>0.62317995851775698</v>
      </c>
      <c r="D369">
        <v>1</v>
      </c>
      <c r="E369">
        <v>0</v>
      </c>
      <c r="F369">
        <v>0</v>
      </c>
      <c r="G369">
        <v>1.03788271925272</v>
      </c>
      <c r="H369">
        <v>0.49083543739718499</v>
      </c>
      <c r="I369" t="s">
        <v>591</v>
      </c>
    </row>
    <row r="370" spans="1:9" x14ac:dyDescent="0.2">
      <c r="A370" t="s">
        <v>492</v>
      </c>
      <c r="B370" t="s">
        <v>493</v>
      </c>
      <c r="C370">
        <v>0.63487731997622998</v>
      </c>
      <c r="D370">
        <v>1</v>
      </c>
      <c r="E370">
        <v>0</v>
      </c>
      <c r="F370">
        <v>0</v>
      </c>
      <c r="G370">
        <v>1.00578325370882</v>
      </c>
      <c r="H370">
        <v>0.45695096368337401</v>
      </c>
      <c r="I370" t="s">
        <v>590</v>
      </c>
    </row>
    <row r="371" spans="1:9" x14ac:dyDescent="0.2">
      <c r="A371" t="s">
        <v>416</v>
      </c>
      <c r="B371" t="s">
        <v>493</v>
      </c>
      <c r="C371">
        <v>0.63487731997622998</v>
      </c>
      <c r="D371">
        <v>1</v>
      </c>
      <c r="E371">
        <v>0</v>
      </c>
      <c r="F371">
        <v>0</v>
      </c>
      <c r="G371">
        <v>1.00578325370882</v>
      </c>
      <c r="H371">
        <v>0.45695096368337401</v>
      </c>
      <c r="I371" t="s">
        <v>589</v>
      </c>
    </row>
    <row r="372" spans="1:9" x14ac:dyDescent="0.2">
      <c r="A372" t="s">
        <v>588</v>
      </c>
      <c r="B372" t="s">
        <v>587</v>
      </c>
      <c r="C372">
        <v>0.65066037884196004</v>
      </c>
      <c r="D372">
        <v>1</v>
      </c>
      <c r="E372">
        <v>0</v>
      </c>
      <c r="F372">
        <v>0</v>
      </c>
      <c r="G372">
        <v>0.96404126096596898</v>
      </c>
      <c r="H372">
        <v>0.41431356829164401</v>
      </c>
      <c r="I372" t="s">
        <v>586</v>
      </c>
    </row>
    <row r="373" spans="1:9" x14ac:dyDescent="0.2">
      <c r="A373" t="s">
        <v>427</v>
      </c>
      <c r="B373" t="s">
        <v>535</v>
      </c>
      <c r="C373">
        <v>0.66009515761573301</v>
      </c>
      <c r="D373">
        <v>1</v>
      </c>
      <c r="E373">
        <v>0</v>
      </c>
      <c r="F373">
        <v>0</v>
      </c>
      <c r="G373">
        <v>0.93989379200150303</v>
      </c>
      <c r="H373">
        <v>0.39040488382789301</v>
      </c>
      <c r="I373" t="s">
        <v>585</v>
      </c>
    </row>
    <row r="374" spans="1:9" x14ac:dyDescent="0.2">
      <c r="A374" t="s">
        <v>431</v>
      </c>
      <c r="B374" t="s">
        <v>534</v>
      </c>
      <c r="C374">
        <v>0.67067274048765202</v>
      </c>
      <c r="D374">
        <v>1</v>
      </c>
      <c r="E374">
        <v>0</v>
      </c>
      <c r="F374">
        <v>0</v>
      </c>
      <c r="G374">
        <v>0.91349228099022495</v>
      </c>
      <c r="H374">
        <v>0.364916397258158</v>
      </c>
      <c r="I374" t="s">
        <v>584</v>
      </c>
    </row>
    <row r="375" spans="1:9" x14ac:dyDescent="0.2">
      <c r="A375" t="s">
        <v>333</v>
      </c>
      <c r="B375" t="s">
        <v>583</v>
      </c>
      <c r="C375">
        <v>0.73285599795786704</v>
      </c>
      <c r="D375">
        <v>1</v>
      </c>
      <c r="E375">
        <v>0</v>
      </c>
      <c r="F375">
        <v>0</v>
      </c>
      <c r="G375">
        <v>0.77062381998227503</v>
      </c>
      <c r="H375">
        <v>0.23951454715414899</v>
      </c>
      <c r="I375" t="s">
        <v>582</v>
      </c>
    </row>
    <row r="376" spans="1:9" x14ac:dyDescent="0.2">
      <c r="A376" t="s">
        <v>469</v>
      </c>
      <c r="B376" t="s">
        <v>581</v>
      </c>
      <c r="C376">
        <v>0.78718860548957503</v>
      </c>
      <c r="D376">
        <v>1</v>
      </c>
      <c r="E376">
        <v>0</v>
      </c>
      <c r="F376">
        <v>0</v>
      </c>
      <c r="G376">
        <v>0.65919578114699995</v>
      </c>
      <c r="H376">
        <v>0.157737249889666</v>
      </c>
      <c r="I376" t="s">
        <v>58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6A0A6-3973-3A4F-A627-F986B341AC31}">
  <dimension ref="A1:G25"/>
  <sheetViews>
    <sheetView topLeftCell="A5" workbookViewId="0">
      <selection activeCell="L33" sqref="L33"/>
    </sheetView>
  </sheetViews>
  <sheetFormatPr baseColWidth="10" defaultRowHeight="16" x14ac:dyDescent="0.2"/>
  <cols>
    <col min="1" max="1" width="56.5" bestFit="1" customWidth="1"/>
    <col min="5" max="5" width="39" bestFit="1" customWidth="1"/>
  </cols>
  <sheetData>
    <row r="1" spans="1:7" x14ac:dyDescent="0.2">
      <c r="A1" t="s">
        <v>290</v>
      </c>
      <c r="B1" s="1">
        <v>7.4942211552281201E-5</v>
      </c>
      <c r="C1">
        <f>-LOG10(B1)</f>
        <v>4.1252734949788055</v>
      </c>
      <c r="D1" t="s">
        <v>1000</v>
      </c>
    </row>
    <row r="2" spans="1:7" x14ac:dyDescent="0.2">
      <c r="A2" t="s">
        <v>952</v>
      </c>
      <c r="B2" s="1">
        <v>6.7894324199790305E-4</v>
      </c>
      <c r="C2">
        <f t="shared" ref="C2:C11" si="0">-LOG10(B2)</f>
        <v>3.168166530163405</v>
      </c>
      <c r="D2" t="s">
        <v>1000</v>
      </c>
    </row>
    <row r="3" spans="1:7" x14ac:dyDescent="0.2">
      <c r="A3" t="s">
        <v>408</v>
      </c>
      <c r="B3">
        <v>2.3882839398553101E-3</v>
      </c>
      <c r="C3">
        <f t="shared" si="0"/>
        <v>2.6219140417881568</v>
      </c>
      <c r="D3" t="s">
        <v>1000</v>
      </c>
    </row>
    <row r="4" spans="1:7" x14ac:dyDescent="0.2">
      <c r="A4" t="s">
        <v>928</v>
      </c>
      <c r="B4">
        <v>6.0934528012912097E-3</v>
      </c>
      <c r="C4">
        <f t="shared" si="0"/>
        <v>2.2151365484805621</v>
      </c>
      <c r="D4" t="s">
        <v>1000</v>
      </c>
    </row>
    <row r="5" spans="1:7" x14ac:dyDescent="0.2">
      <c r="A5" t="s">
        <v>15</v>
      </c>
      <c r="B5">
        <v>7.1563177257207896E-3</v>
      </c>
      <c r="C5">
        <f t="shared" si="0"/>
        <v>2.14531038589895</v>
      </c>
      <c r="D5" t="s">
        <v>1000</v>
      </c>
    </row>
    <row r="7" spans="1:7" x14ac:dyDescent="0.2">
      <c r="A7" t="s">
        <v>15</v>
      </c>
      <c r="B7" s="1">
        <v>3.2052968086165202E-7</v>
      </c>
      <c r="C7">
        <f t="shared" si="0"/>
        <v>6.4941317488671571</v>
      </c>
      <c r="D7" t="s">
        <v>1001</v>
      </c>
    </row>
    <row r="8" spans="1:7" x14ac:dyDescent="0.2">
      <c r="A8" t="s">
        <v>18</v>
      </c>
      <c r="B8" s="1">
        <v>2.4007582512905198E-6</v>
      </c>
      <c r="C8">
        <f t="shared" si="0"/>
        <v>5.6196515698123779</v>
      </c>
      <c r="D8" t="s">
        <v>1001</v>
      </c>
    </row>
    <row r="9" spans="1:7" x14ac:dyDescent="0.2">
      <c r="A9" t="s">
        <v>33</v>
      </c>
      <c r="B9" s="1">
        <v>1.4854179030550699E-4</v>
      </c>
      <c r="C9">
        <f t="shared" si="0"/>
        <v>3.8281513460383221</v>
      </c>
      <c r="D9" t="s">
        <v>1001</v>
      </c>
    </row>
    <row r="10" spans="1:7" x14ac:dyDescent="0.2">
      <c r="A10" t="s">
        <v>52</v>
      </c>
      <c r="B10" s="1">
        <v>6.4742720214201201E-4</v>
      </c>
      <c r="C10">
        <f t="shared" si="0"/>
        <v>3.1888090573400154</v>
      </c>
      <c r="D10" t="s">
        <v>1001</v>
      </c>
    </row>
    <row r="11" spans="1:7" x14ac:dyDescent="0.2">
      <c r="A11" t="s">
        <v>68</v>
      </c>
      <c r="B11">
        <v>1.33313496277526E-3</v>
      </c>
      <c r="C11">
        <f t="shared" si="0"/>
        <v>2.8751258816277598</v>
      </c>
      <c r="D11" t="s">
        <v>1001</v>
      </c>
    </row>
    <row r="15" spans="1:7" x14ac:dyDescent="0.2">
      <c r="A15" t="s">
        <v>1010</v>
      </c>
      <c r="B15">
        <v>4.1252734949788055</v>
      </c>
      <c r="C15" t="s">
        <v>1000</v>
      </c>
      <c r="E15" t="s">
        <v>1006</v>
      </c>
      <c r="F15">
        <v>2.8751258816277598</v>
      </c>
      <c r="G15" t="s">
        <v>1001</v>
      </c>
    </row>
    <row r="16" spans="1:7" x14ac:dyDescent="0.2">
      <c r="A16" t="s">
        <v>1009</v>
      </c>
      <c r="B16">
        <v>3.168166530163405</v>
      </c>
      <c r="C16" t="s">
        <v>1000</v>
      </c>
      <c r="E16" t="s">
        <v>1005</v>
      </c>
      <c r="F16">
        <v>3.1888090573400154</v>
      </c>
      <c r="G16" t="s">
        <v>1001</v>
      </c>
    </row>
    <row r="17" spans="1:7" x14ac:dyDescent="0.2">
      <c r="A17" t="s">
        <v>1008</v>
      </c>
      <c r="B17">
        <v>2.6219140417881568</v>
      </c>
      <c r="C17" t="s">
        <v>1000</v>
      </c>
      <c r="E17" t="s">
        <v>1004</v>
      </c>
      <c r="F17">
        <v>3.8281513460383221</v>
      </c>
      <c r="G17" t="s">
        <v>1001</v>
      </c>
    </row>
    <row r="18" spans="1:7" x14ac:dyDescent="0.2">
      <c r="A18" t="s">
        <v>1007</v>
      </c>
      <c r="B18">
        <v>2.2151365484805621</v>
      </c>
      <c r="C18" t="s">
        <v>1000</v>
      </c>
      <c r="E18" t="s">
        <v>1002</v>
      </c>
      <c r="F18">
        <v>5.6196515698123779</v>
      </c>
      <c r="G18" t="s">
        <v>1001</v>
      </c>
    </row>
    <row r="19" spans="1:7" x14ac:dyDescent="0.2">
      <c r="A19" t="s">
        <v>1003</v>
      </c>
      <c r="B19">
        <v>2.14531038589895</v>
      </c>
      <c r="C19" t="s">
        <v>1000</v>
      </c>
      <c r="E19" t="s">
        <v>1003</v>
      </c>
      <c r="F19">
        <v>6.4941317488671571</v>
      </c>
      <c r="G19" t="s">
        <v>1001</v>
      </c>
    </row>
    <row r="21" spans="1:7" x14ac:dyDescent="0.2">
      <c r="A21" t="s">
        <v>1003</v>
      </c>
      <c r="B21">
        <v>6.4941317488671571</v>
      </c>
      <c r="C21" t="s">
        <v>1001</v>
      </c>
      <c r="E21" t="s">
        <v>1003</v>
      </c>
      <c r="F21">
        <v>2.14531038589895</v>
      </c>
      <c r="G21" t="s">
        <v>1000</v>
      </c>
    </row>
    <row r="22" spans="1:7" x14ac:dyDescent="0.2">
      <c r="A22" t="s">
        <v>1002</v>
      </c>
      <c r="B22">
        <v>5.6196515698123779</v>
      </c>
      <c r="C22" t="s">
        <v>1001</v>
      </c>
      <c r="E22" t="s">
        <v>1007</v>
      </c>
      <c r="F22">
        <v>2.2151365484805621</v>
      </c>
      <c r="G22" t="s">
        <v>1000</v>
      </c>
    </row>
    <row r="23" spans="1:7" x14ac:dyDescent="0.2">
      <c r="A23" t="s">
        <v>1004</v>
      </c>
      <c r="B23">
        <v>3.8281513460383221</v>
      </c>
      <c r="C23" t="s">
        <v>1001</v>
      </c>
      <c r="E23" t="s">
        <v>1008</v>
      </c>
      <c r="F23">
        <v>2.6219140417881568</v>
      </c>
      <c r="G23" t="s">
        <v>1000</v>
      </c>
    </row>
    <row r="24" spans="1:7" x14ac:dyDescent="0.2">
      <c r="A24" t="s">
        <v>1005</v>
      </c>
      <c r="B24">
        <v>3.1888090573400154</v>
      </c>
      <c r="C24" t="s">
        <v>1001</v>
      </c>
      <c r="E24" t="s">
        <v>1009</v>
      </c>
      <c r="F24">
        <v>3.168166530163405</v>
      </c>
      <c r="G24" t="s">
        <v>1000</v>
      </c>
    </row>
    <row r="25" spans="1:7" x14ac:dyDescent="0.2">
      <c r="A25" t="s">
        <v>1006</v>
      </c>
      <c r="B25">
        <v>2.8751258816277598</v>
      </c>
      <c r="C25" t="s">
        <v>1001</v>
      </c>
      <c r="E25" t="s">
        <v>1011</v>
      </c>
      <c r="F25">
        <v>4.1252734949788055</v>
      </c>
      <c r="G25" t="s">
        <v>100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CC pop 2 - Non Neural NCC</vt:lpstr>
      <vt:lpstr>BioGO 2018 pop2Non-Neural NCC </vt:lpstr>
      <vt:lpstr>pop 1 - Neural NCC</vt:lpstr>
      <vt:lpstr>BioGO 2018 pop1Neural NCC </vt:lpstr>
      <vt:lpstr>GO dot 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uls, Rachel</dc:creator>
  <cp:lastModifiedBy>Keuls, Rachel Anne</cp:lastModifiedBy>
  <dcterms:created xsi:type="dcterms:W3CDTF">2020-07-05T21:40:24Z</dcterms:created>
  <dcterms:modified xsi:type="dcterms:W3CDTF">2022-12-09T13:54:52Z</dcterms:modified>
</cp:coreProperties>
</file>